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6.xml.rels" ContentType="application/vnd.openxmlformats-package.relationship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scorbic acid" sheetId="1" state="visible" r:id="rId2"/>
    <sheet name="tocopherrol" sheetId="2" state="visible" r:id="rId3"/>
    <sheet name="EDTA" sheetId="3" state="visible" r:id="rId4"/>
    <sheet name="S eigii" sheetId="4" state="visible" r:id="rId5"/>
    <sheet name="S hierosolymitana" sheetId="5" state="visible" r:id="rId6"/>
    <sheet name="S viridis" sheetId="6" state="visible" r:id="rId7"/>
  </sheets>
  <externalReferences>
    <externalReference r:id="rId8"/>
    <externalReference r:id="rId9"/>
    <externalReference r:id="rId10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5" uniqueCount="60">
  <si>
    <t xml:space="preserve">DPPH </t>
  </si>
  <si>
    <t xml:space="preserve">DPPH</t>
  </si>
  <si>
    <t xml:space="preserve">conc</t>
  </si>
  <si>
    <t xml:space="preserve">Conc (mg/ml)</t>
  </si>
  <si>
    <t xml:space="preserve">% I1</t>
  </si>
  <si>
    <t xml:space="preserve">%I2</t>
  </si>
  <si>
    <t xml:space="preserve">I3</t>
  </si>
  <si>
    <t xml:space="preserve">IC50</t>
  </si>
  <si>
    <t xml:space="preserve">Average IC50</t>
  </si>
  <si>
    <t xml:space="preserve">STDEV</t>
  </si>
  <si>
    <t xml:space="preserve">ABTS</t>
  </si>
  <si>
    <t xml:space="preserve">Log con</t>
  </si>
  <si>
    <t xml:space="preserve">%I1</t>
  </si>
  <si>
    <t xml:space="preserve">%I3</t>
  </si>
  <si>
    <r>
      <rPr>
        <sz val="12"/>
        <rFont val="Times New Roman"/>
        <family val="1"/>
      </rPr>
      <t xml:space="preserve">IC</t>
    </r>
    <r>
      <rPr>
        <vertAlign val="subscript"/>
        <sz val="12"/>
        <rFont val="Times New Roman"/>
        <family val="1"/>
      </rPr>
      <t xml:space="preserve">50</t>
    </r>
  </si>
  <si>
    <r>
      <rPr>
        <b val="true"/>
        <sz val="12"/>
        <rFont val="Times New Roman"/>
        <family val="1"/>
      </rPr>
      <t xml:space="preserve">Average IC</t>
    </r>
    <r>
      <rPr>
        <b val="true"/>
        <vertAlign val="subscript"/>
        <sz val="12"/>
        <rFont val="Times New Roman"/>
        <family val="1"/>
      </rPr>
      <t xml:space="preserve">50</t>
    </r>
  </si>
  <si>
    <t xml:space="preserve">FIC</t>
  </si>
  <si>
    <t xml:space="preserve">I1</t>
  </si>
  <si>
    <t xml:space="preserve">I2</t>
  </si>
  <si>
    <r>
      <rPr>
        <b val="true"/>
        <sz val="12"/>
        <rFont val="Times New Roman"/>
        <family val="1"/>
      </rPr>
      <t xml:space="preserve">DPPH (  </t>
    </r>
    <r>
      <rPr>
        <b val="true"/>
        <sz val="12"/>
        <rFont val="Calibri"/>
        <family val="2"/>
      </rPr>
      <t xml:space="preserve">α</t>
    </r>
    <r>
      <rPr>
        <b val="true"/>
        <sz val="12"/>
        <rFont val="Times New Roman"/>
        <family val="1"/>
      </rPr>
      <t xml:space="preserve">-tocopherol)</t>
    </r>
  </si>
  <si>
    <t xml:space="preserve">C(mg/ml)</t>
  </si>
  <si>
    <t xml:space="preserve">A1</t>
  </si>
  <si>
    <t xml:space="preserve">A2</t>
  </si>
  <si>
    <t xml:space="preserve">A3</t>
  </si>
  <si>
    <t xml:space="preserve">A</t>
  </si>
  <si>
    <t xml:space="preserve">blank</t>
  </si>
  <si>
    <r>
      <rPr>
        <b val="true"/>
        <sz val="12"/>
        <rFont val="Times New Roman"/>
        <family val="1"/>
      </rPr>
      <t xml:space="preserve">ABTS (  </t>
    </r>
    <r>
      <rPr>
        <b val="true"/>
        <sz val="12"/>
        <rFont val="Calibri"/>
        <family val="2"/>
      </rPr>
      <t xml:space="preserve">α</t>
    </r>
    <r>
      <rPr>
        <b val="true"/>
        <sz val="12"/>
        <rFont val="Times New Roman"/>
        <family val="1"/>
      </rPr>
      <t xml:space="preserve">-tocopherol)</t>
    </r>
  </si>
  <si>
    <t xml:space="preserve">I1%</t>
  </si>
  <si>
    <t xml:space="preserve">I2%</t>
  </si>
  <si>
    <t xml:space="preserve">I3%</t>
  </si>
  <si>
    <t xml:space="preserve">I%</t>
  </si>
  <si>
    <t xml:space="preserve">ferrous chelating effect</t>
  </si>
  <si>
    <t xml:space="preserve">ferrous chelating effect of EDTA</t>
  </si>
  <si>
    <t xml:space="preserve">sample #</t>
  </si>
  <si>
    <t xml:space="preserve">concentration</t>
  </si>
  <si>
    <t xml:space="preserve">Absorbance(517)</t>
  </si>
  <si>
    <t xml:space="preserve">avearage</t>
  </si>
  <si>
    <t xml:space="preserve">%scavenge</t>
  </si>
  <si>
    <t xml:space="preserve">trial 1</t>
  </si>
  <si>
    <t xml:space="preserve">trial 2</t>
  </si>
  <si>
    <t xml:space="preserve">trial 3</t>
  </si>
  <si>
    <t xml:space="preserve">I% 1</t>
  </si>
  <si>
    <t xml:space="preserve">I% 2</t>
  </si>
  <si>
    <t xml:space="preserve">I% 3</t>
  </si>
  <si>
    <r>
      <rPr>
        <b val="true"/>
        <sz val="10"/>
        <color rgb="FF000000"/>
        <rFont val="Calibri"/>
        <family val="2"/>
      </rPr>
      <t xml:space="preserve">Average IC</t>
    </r>
    <r>
      <rPr>
        <b val="true"/>
        <vertAlign val="subscript"/>
        <sz val="10"/>
        <color rgb="FF000000"/>
        <rFont val="Calibri"/>
        <family val="2"/>
      </rPr>
      <t xml:space="preserve">50</t>
    </r>
  </si>
  <si>
    <t xml:space="preserve">STD</t>
  </si>
  <si>
    <r>
      <rPr>
        <sz val="16"/>
        <color rgb="FFFF0000"/>
        <rFont val="Calibri"/>
        <family val="2"/>
      </rPr>
      <t xml:space="preserve">IC</t>
    </r>
    <r>
      <rPr>
        <vertAlign val="subscript"/>
        <sz val="16"/>
        <color rgb="FFFF0000"/>
        <rFont val="Calibri"/>
        <family val="2"/>
      </rPr>
      <t xml:space="preserve">50</t>
    </r>
  </si>
  <si>
    <t xml:space="preserve">Absorbance(734)</t>
  </si>
  <si>
    <r>
      <rPr>
        <b val="true"/>
        <sz val="10"/>
        <rFont val="Calibri"/>
        <family val="2"/>
        <charset val="178"/>
      </rPr>
      <t xml:space="preserve">Average IC</t>
    </r>
    <r>
      <rPr>
        <b val="true"/>
        <vertAlign val="subscript"/>
        <sz val="10"/>
        <rFont val="Calibri"/>
        <family val="2"/>
        <charset val="178"/>
      </rPr>
      <t xml:space="preserve">50</t>
    </r>
  </si>
  <si>
    <t xml:space="preserve">sample</t>
  </si>
  <si>
    <t xml:space="preserve">Average</t>
  </si>
  <si>
    <t xml:space="preserve">Conc</t>
  </si>
  <si>
    <t xml:space="preserve">I%1</t>
  </si>
  <si>
    <t xml:space="preserve">I%2</t>
  </si>
  <si>
    <t xml:space="preserve">I%3</t>
  </si>
  <si>
    <t xml:space="preserve">Sample</t>
  </si>
  <si>
    <t xml:space="preserve">std</t>
  </si>
  <si>
    <t xml:space="preserve">concentration </t>
  </si>
  <si>
    <t xml:space="preserve">average</t>
  </si>
  <si>
    <t xml:space="preserve">IC59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"/>
    <numFmt numFmtId="166" formatCode="0.00000"/>
    <numFmt numFmtId="167" formatCode="0.000"/>
    <numFmt numFmtId="168" formatCode="0.0000"/>
    <numFmt numFmtId="169" formatCode="0.000000"/>
    <numFmt numFmtId="170" formatCode="General"/>
  </numFmts>
  <fonts count="30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vertAlign val="subscript"/>
      <sz val="12"/>
      <name val="Times New Roman"/>
      <family val="1"/>
    </font>
    <font>
      <b val="true"/>
      <vertAlign val="subscript"/>
      <sz val="12"/>
      <name val="Times New Roman"/>
      <family val="1"/>
    </font>
    <font>
      <sz val="10"/>
      <color rgb="FF000000"/>
      <name val="Calibri"/>
      <family val="2"/>
    </font>
    <font>
      <b val="true"/>
      <sz val="12"/>
      <name val="Calibri"/>
      <family val="2"/>
    </font>
    <font>
      <b val="true"/>
      <sz val="10"/>
      <name val="Times New Roman"/>
      <family val="1"/>
    </font>
    <font>
      <b val="true"/>
      <sz val="11"/>
      <color rgb="FF000000"/>
      <name val="Calibri"/>
      <family val="2"/>
    </font>
    <font>
      <b val="true"/>
      <sz val="10"/>
      <color rgb="FF000000"/>
      <name val="Calibri"/>
      <family val="2"/>
    </font>
    <font>
      <b val="true"/>
      <vertAlign val="subscript"/>
      <sz val="10"/>
      <color rgb="FF000000"/>
      <name val="Calibri"/>
      <family val="2"/>
    </font>
    <font>
      <sz val="16"/>
      <color rgb="FFFF0000"/>
      <name val="Calibri"/>
      <family val="2"/>
    </font>
    <font>
      <vertAlign val="subscript"/>
      <sz val="16"/>
      <color rgb="FFFF0000"/>
      <name val="Calibri"/>
      <family val="2"/>
    </font>
    <font>
      <b val="true"/>
      <sz val="12"/>
      <color rgb="FFFF0000"/>
      <name val="Calibri"/>
      <family val="2"/>
    </font>
    <font>
      <sz val="18"/>
      <color rgb="FF000000"/>
      <name val="Calibri"/>
      <family val="2"/>
    </font>
    <font>
      <sz val="10"/>
      <name val="Calibri"/>
      <family val="2"/>
      <charset val="178"/>
    </font>
    <font>
      <b val="true"/>
      <sz val="10"/>
      <name val="Calibri"/>
      <family val="2"/>
      <charset val="178"/>
    </font>
    <font>
      <b val="true"/>
      <vertAlign val="subscript"/>
      <sz val="10"/>
      <name val="Calibri"/>
      <family val="2"/>
      <charset val="178"/>
    </font>
    <font>
      <sz val="10"/>
      <color rgb="FF000000"/>
      <name val="Calibri"/>
      <family val="2"/>
      <charset val="178"/>
    </font>
    <font>
      <b val="true"/>
      <sz val="10"/>
      <color rgb="FF000000"/>
      <name val="Calibri"/>
      <family val="2"/>
      <charset val="178"/>
    </font>
    <font>
      <b val="true"/>
      <sz val="10"/>
      <name val="Calibri"/>
      <family val="2"/>
    </font>
    <font>
      <sz val="10"/>
      <color rgb="FFFF0000"/>
      <name val="Calibri"/>
      <family val="2"/>
    </font>
    <font>
      <sz val="11"/>
      <name val="Calibri"/>
      <family val="2"/>
      <charset val="178"/>
    </font>
    <font>
      <sz val="10"/>
      <name val="Times New Roman"/>
      <family val="1"/>
    </font>
    <font>
      <sz val="10"/>
      <name val="Calibri"/>
      <family val="2"/>
    </font>
    <font>
      <b val="true"/>
      <sz val="1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339966"/>
        <bgColor rgb="FF008080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6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3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17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17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8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3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3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3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9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9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9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9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8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externalLink" Target="externalLinks/externalLink1.xml"/><Relationship Id="rId9" Type="http://schemas.openxmlformats.org/officeDocument/2006/relationships/externalLink" Target="externalLinks/externalLink2.xml"/><Relationship Id="rId10" Type="http://schemas.openxmlformats.org/officeDocument/2006/relationships/externalLink" Target="externalLinks/externalLink3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007562895509"/>
          <c:y val="0.00506164828033739"/>
          <c:w val="0.966970211452385"/>
          <c:h val="0.99493835171966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12:$B$17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D$12:$D$17</c:f>
              <c:numCache>
                <c:formatCode>General</c:formatCode>
                <c:ptCount val="6"/>
                <c:pt idx="0">
                  <c:v>52.5606</c:v>
                </c:pt>
                <c:pt idx="1">
                  <c:v>66.442</c:v>
                </c:pt>
                <c:pt idx="2">
                  <c:v>90.7008</c:v>
                </c:pt>
                <c:pt idx="3">
                  <c:v>94.8787</c:v>
                </c:pt>
                <c:pt idx="4">
                  <c:v>96.9003</c:v>
                </c:pt>
                <c:pt idx="5">
                  <c:v>98.7871</c:v>
                </c:pt>
              </c:numCache>
            </c:numRef>
          </c:yVal>
          <c:smooth val="1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12:$B$17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E$12:$E$17</c:f>
              <c:numCache>
                <c:formatCode>General</c:formatCode>
                <c:ptCount val="6"/>
                <c:pt idx="0">
                  <c:v>53.432</c:v>
                </c:pt>
                <c:pt idx="1">
                  <c:v>67.2948</c:v>
                </c:pt>
                <c:pt idx="2">
                  <c:v>92.0592</c:v>
                </c:pt>
                <c:pt idx="3">
                  <c:v>96.3661</c:v>
                </c:pt>
                <c:pt idx="4">
                  <c:v>97.1736</c:v>
                </c:pt>
                <c:pt idx="5">
                  <c:v>97.5774</c:v>
                </c:pt>
              </c:numCache>
            </c:numRef>
          </c:yVal>
          <c:smooth val="1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12:$B$17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F$12:$F$17</c:f>
              <c:numCache>
                <c:formatCode>General</c:formatCode>
                <c:ptCount val="6"/>
                <c:pt idx="0">
                  <c:v>51.5021</c:v>
                </c:pt>
                <c:pt idx="1">
                  <c:v>67.525</c:v>
                </c:pt>
                <c:pt idx="2">
                  <c:v>91.1302</c:v>
                </c:pt>
                <c:pt idx="3">
                  <c:v>96.5665</c:v>
                </c:pt>
                <c:pt idx="4">
                  <c:v>97.1388</c:v>
                </c:pt>
                <c:pt idx="5">
                  <c:v>97.568</c:v>
                </c:pt>
              </c:numCache>
            </c:numRef>
          </c:yVal>
          <c:smooth val="1"/>
        </c:ser>
        <c:axId val="51523630"/>
        <c:axId val="60859005"/>
      </c:scatterChart>
      <c:valAx>
        <c:axId val="51523630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859005"/>
        <c:crossesAt val="0"/>
        <c:crossBetween val="midCat"/>
      </c:valAx>
      <c:valAx>
        <c:axId val="6085900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52363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047242898375"/>
          <c:y val="0.0148869166905239"/>
          <c:w val="0.965593194592131"/>
          <c:h val="0.9851130833094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hierosolymitana'!$C$11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hierosolymitana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C$12:$C$16</c:f>
              <c:numCache>
                <c:formatCode>General</c:formatCode>
                <c:ptCount val="5"/>
                <c:pt idx="0">
                  <c:v>2.58620689655173</c:v>
                </c:pt>
                <c:pt idx="1">
                  <c:v>6.89655172413792</c:v>
                </c:pt>
                <c:pt idx="2">
                  <c:v>42.2413793103448</c:v>
                </c:pt>
                <c:pt idx="3">
                  <c:v>74.3103448275862</c:v>
                </c:pt>
                <c:pt idx="4">
                  <c:v>93.275862068965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hierosolymitana'!$D$11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hierosolymitana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D$12:$D$16</c:f>
              <c:numCache>
                <c:formatCode>General</c:formatCode>
                <c:ptCount val="5"/>
                <c:pt idx="0">
                  <c:v>4.32766615146832</c:v>
                </c:pt>
                <c:pt idx="1">
                  <c:v>8.03709428129831</c:v>
                </c:pt>
                <c:pt idx="2">
                  <c:v>37.0942812982999</c:v>
                </c:pt>
                <c:pt idx="3">
                  <c:v>67.0788253477589</c:v>
                </c:pt>
                <c:pt idx="4">
                  <c:v>94.281298299845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hierosolymitana'!$E$11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hierosolymitana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E$12:$E$16</c:f>
              <c:numCache>
                <c:formatCode>General</c:formatCode>
                <c:ptCount val="5"/>
                <c:pt idx="0">
                  <c:v>-1.34453781512605</c:v>
                </c:pt>
                <c:pt idx="1">
                  <c:v>1.84873949579832</c:v>
                </c:pt>
                <c:pt idx="2">
                  <c:v>32.2689075630252</c:v>
                </c:pt>
                <c:pt idx="3">
                  <c:v>69.7478991596639</c:v>
                </c:pt>
                <c:pt idx="4">
                  <c:v>93.781512605042</c:v>
                </c:pt>
              </c:numCache>
            </c:numRef>
          </c:yVal>
          <c:smooth val="1"/>
        </c:ser>
        <c:axId val="17059164"/>
        <c:axId val="38985308"/>
      </c:scatterChart>
      <c:valAx>
        <c:axId val="170591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985308"/>
        <c:crossesAt val="0"/>
        <c:crossBetween val="midCat"/>
      </c:valAx>
      <c:valAx>
        <c:axId val="38985308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05916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172455726989"/>
          <c:y val="0.00498622228054058"/>
          <c:w val="0.965569658736794"/>
          <c:h val="0.9950137777194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hierosolymitana'!$A$31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ABTS!$B$11:$B$15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A$32:$A$36</c:f>
              <c:numCache>
                <c:formatCode>General</c:formatCode>
                <c:ptCount val="5"/>
                <c:pt idx="0">
                  <c:v>2.35294117647059</c:v>
                </c:pt>
                <c:pt idx="1">
                  <c:v>5.54621848739494</c:v>
                </c:pt>
                <c:pt idx="2">
                  <c:v>35.9663865546218</c:v>
                </c:pt>
                <c:pt idx="3">
                  <c:v>63.1932773109244</c:v>
                </c:pt>
                <c:pt idx="4">
                  <c:v>98.823529411764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hierosolymitana'!$B$31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ABTS!$B$11:$B$15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B$32:$B$36</c:f>
              <c:numCache>
                <c:formatCode>General</c:formatCode>
                <c:ptCount val="5"/>
                <c:pt idx="0">
                  <c:v>3.32778702163062</c:v>
                </c:pt>
                <c:pt idx="1">
                  <c:v>8.65224625623959</c:v>
                </c:pt>
                <c:pt idx="2">
                  <c:v>37.7703826955075</c:v>
                </c:pt>
                <c:pt idx="3">
                  <c:v>67.0549084858569</c:v>
                </c:pt>
                <c:pt idx="4">
                  <c:v>98.835274542429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hierosolymitana'!$C$31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3]ABTS!$B$11:$B$15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hierosolymitana'!$C$32:$C$36</c:f>
              <c:numCache>
                <c:formatCode>General</c:formatCode>
                <c:ptCount val="5"/>
                <c:pt idx="0">
                  <c:v>7.28813559322033</c:v>
                </c:pt>
                <c:pt idx="1">
                  <c:v>8.3050847457627</c:v>
                </c:pt>
                <c:pt idx="2">
                  <c:v>38.3050847457627</c:v>
                </c:pt>
                <c:pt idx="3">
                  <c:v>70.1694915254237</c:v>
                </c:pt>
                <c:pt idx="4">
                  <c:v>98.8135593220339</c:v>
                </c:pt>
              </c:numCache>
            </c:numRef>
          </c:yVal>
          <c:smooth val="1"/>
        </c:ser>
        <c:axId val="16101676"/>
        <c:axId val="7063550"/>
      </c:scatterChart>
      <c:valAx>
        <c:axId val="161016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63550"/>
        <c:crossesAt val="0"/>
        <c:crossBetween val="midCat"/>
      </c:valAx>
      <c:valAx>
        <c:axId val="7063550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10167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466656539572"/>
          <c:y val="0.0030955585464334"/>
          <c:w val="0.962479112866474"/>
          <c:h val="0.9969044414535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hierosolymitana'!$C$52</c:f>
              <c:strCache>
                <c:ptCount val="1"/>
                <c:pt idx="0">
                  <c:v>I%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99cc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hierosolymitana'!$B$53:$B$55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hierosolymitana'!$C$53:$C$55</c:f>
              <c:numCache>
                <c:formatCode>General</c:formatCode>
                <c:ptCount val="3"/>
                <c:pt idx="0">
                  <c:v>16.4086687306502</c:v>
                </c:pt>
                <c:pt idx="1">
                  <c:v>41.4860681114551</c:v>
                </c:pt>
                <c:pt idx="2">
                  <c:v>66.25386996904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 hierosolymitana'!$D$52</c:f>
              <c:strCache>
                <c:ptCount val="1"/>
                <c:pt idx="0">
                  <c:v>I%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hierosolymitana'!$B$53:$B$55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hierosolymitana'!$D$53:$D$55</c:f>
              <c:numCache>
                <c:formatCode>General</c:formatCode>
                <c:ptCount val="3"/>
                <c:pt idx="0">
                  <c:v>20.0992555831266</c:v>
                </c:pt>
                <c:pt idx="1">
                  <c:v>47.1464019851117</c:v>
                </c:pt>
                <c:pt idx="2">
                  <c:v>70.223325062034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 hierosolymitana'!$E$52</c:f>
              <c:strCache>
                <c:ptCount val="1"/>
                <c:pt idx="0">
                  <c:v>I%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cc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hierosolymitana'!$B$53:$B$55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hierosolymitana'!$E$53:$E$55</c:f>
              <c:numCache>
                <c:formatCode>General</c:formatCode>
                <c:ptCount val="3"/>
                <c:pt idx="0">
                  <c:v>18.5779816513762</c:v>
                </c:pt>
                <c:pt idx="1">
                  <c:v>40.8256880733945</c:v>
                </c:pt>
                <c:pt idx="2">
                  <c:v>68.5779816513761</c:v>
                </c:pt>
              </c:numCache>
            </c:numRef>
          </c:yVal>
          <c:smooth val="0"/>
        </c:ser>
        <c:axId val="72626508"/>
        <c:axId val="46245790"/>
      </c:scatterChart>
      <c:valAx>
        <c:axId val="726265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45790"/>
        <c:crossesAt val="0"/>
        <c:crossBetween val="midCat"/>
      </c:valAx>
      <c:valAx>
        <c:axId val="462457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6265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06114698063"/>
          <c:y val="0.0186487312748395"/>
          <c:w val="0.965590581086213"/>
          <c:h val="0.981351268725161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viridis'!$C$14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15:$B$19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C$15:$C$19</c:f>
              <c:numCache>
                <c:formatCode>General</c:formatCode>
                <c:ptCount val="5"/>
                <c:pt idx="0">
                  <c:v>0.387596899224807</c:v>
                </c:pt>
                <c:pt idx="1">
                  <c:v>2.71317829457365</c:v>
                </c:pt>
                <c:pt idx="2">
                  <c:v>23.2558139534884</c:v>
                </c:pt>
                <c:pt idx="3">
                  <c:v>48.6434108527132</c:v>
                </c:pt>
                <c:pt idx="4">
                  <c:v>94.186046511627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viridis'!$D$14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15:$B$19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D$15:$D$19</c:f>
              <c:numCache>
                <c:formatCode>General</c:formatCode>
                <c:ptCount val="5"/>
                <c:pt idx="0">
                  <c:v>0.653594771241831</c:v>
                </c:pt>
                <c:pt idx="1">
                  <c:v>1.47058823529412</c:v>
                </c:pt>
                <c:pt idx="2">
                  <c:v>19.6078431372549</c:v>
                </c:pt>
                <c:pt idx="3">
                  <c:v>41.3398692810458</c:v>
                </c:pt>
                <c:pt idx="4">
                  <c:v>94.117647058823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viridis'!$E$14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15:$B$19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E$15:$E$19</c:f>
              <c:numCache>
                <c:formatCode>General</c:formatCode>
                <c:ptCount val="5"/>
                <c:pt idx="0">
                  <c:v>1.42857142857143</c:v>
                </c:pt>
                <c:pt idx="1">
                  <c:v>5.55555555555556</c:v>
                </c:pt>
                <c:pt idx="2">
                  <c:v>24.7619047619048</c:v>
                </c:pt>
                <c:pt idx="3">
                  <c:v>45.5555555555556</c:v>
                </c:pt>
                <c:pt idx="4">
                  <c:v>94.4444444444444</c:v>
                </c:pt>
              </c:numCache>
            </c:numRef>
          </c:yVal>
          <c:smooth val="1"/>
        </c:ser>
        <c:axId val="13441772"/>
        <c:axId val="91997263"/>
      </c:scatterChart>
      <c:valAx>
        <c:axId val="134417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997263"/>
        <c:crossesAt val="0"/>
        <c:crossBetween val="midCat"/>
      </c:valAx>
      <c:valAx>
        <c:axId val="91997263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344177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306114698063"/>
          <c:y val="0.00584615384615383"/>
          <c:w val="0.965590581086213"/>
          <c:h val="0.99415384615384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viridis'!$C$36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37:$B$41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C$37:$C$41</c:f>
              <c:numCache>
                <c:formatCode>General</c:formatCode>
                <c:ptCount val="5"/>
                <c:pt idx="0">
                  <c:v>3.58974358974359</c:v>
                </c:pt>
                <c:pt idx="1">
                  <c:v>25.2991452991453</c:v>
                </c:pt>
                <c:pt idx="2">
                  <c:v>35.2136752136752</c:v>
                </c:pt>
                <c:pt idx="3">
                  <c:v>46.8376068376068</c:v>
                </c:pt>
                <c:pt idx="4">
                  <c:v>96.239316239316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viridis'!$D$36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37:$B$41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D$37:$D$41</c:f>
              <c:numCache>
                <c:formatCode>General</c:formatCode>
                <c:ptCount val="5"/>
                <c:pt idx="0">
                  <c:v>6.72268907563024</c:v>
                </c:pt>
                <c:pt idx="1">
                  <c:v>29.5798319327731</c:v>
                </c:pt>
                <c:pt idx="2">
                  <c:v>44.5378151260504</c:v>
                </c:pt>
                <c:pt idx="3">
                  <c:v>48.4033613445378</c:v>
                </c:pt>
                <c:pt idx="4">
                  <c:v>98.487394957983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viridis'!$E$36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viridis'!$B$37:$B$41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viridis'!$E$37:$E$41</c:f>
              <c:numCache>
                <c:formatCode>General</c:formatCode>
                <c:ptCount val="5"/>
                <c:pt idx="0">
                  <c:v>3.36134453781513</c:v>
                </c:pt>
                <c:pt idx="1">
                  <c:v>30.0840336134454</c:v>
                </c:pt>
                <c:pt idx="2">
                  <c:v>42.3529411764706</c:v>
                </c:pt>
                <c:pt idx="3">
                  <c:v>51.0924369747899</c:v>
                </c:pt>
                <c:pt idx="4">
                  <c:v>98.6554621848739</c:v>
                </c:pt>
              </c:numCache>
            </c:numRef>
          </c:yVal>
          <c:smooth val="1"/>
        </c:ser>
        <c:axId val="51973531"/>
        <c:axId val="42813482"/>
      </c:scatterChart>
      <c:valAx>
        <c:axId val="519735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813482"/>
        <c:crossesAt val="0"/>
        <c:crossBetween val="midCat"/>
      </c:valAx>
      <c:valAx>
        <c:axId val="42813482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97353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466656539572"/>
          <c:y val="0.00322104415514701"/>
          <c:w val="0.962479112866474"/>
          <c:h val="0.9967789558448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viridis'!$C$55</c:f>
              <c:strCache>
                <c:ptCount val="1"/>
                <c:pt idx="0">
                  <c:v>I%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3366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viridis'!$B$56:$B$58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viridis'!$C$56:$C$58</c:f>
              <c:numCache>
                <c:formatCode>General</c:formatCode>
                <c:ptCount val="3"/>
                <c:pt idx="0">
                  <c:v>16.7701863354037</c:v>
                </c:pt>
                <c:pt idx="1">
                  <c:v>36.6459627329193</c:v>
                </c:pt>
                <c:pt idx="2">
                  <c:v>62.732919254658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 viridis'!$D$55</c:f>
              <c:strCache>
                <c:ptCount val="1"/>
                <c:pt idx="0">
                  <c:v>I%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viridis'!$B$56:$B$58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viridis'!$D$56:$D$58</c:f>
              <c:numCache>
                <c:formatCode>General</c:formatCode>
                <c:ptCount val="3"/>
                <c:pt idx="0">
                  <c:v>5.55555555555555</c:v>
                </c:pt>
                <c:pt idx="1">
                  <c:v>29.4444444444444</c:v>
                </c:pt>
                <c:pt idx="2">
                  <c:v>5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 viridis'!$E$55</c:f>
              <c:strCache>
                <c:ptCount val="1"/>
                <c:pt idx="0">
                  <c:v>I%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99cc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viridis'!$B$56:$B$58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viridis'!$E$56:$E$58</c:f>
              <c:numCache>
                <c:formatCode>General</c:formatCode>
                <c:ptCount val="3"/>
                <c:pt idx="0">
                  <c:v>21.5625</c:v>
                </c:pt>
                <c:pt idx="1">
                  <c:v>31.875</c:v>
                </c:pt>
                <c:pt idx="2">
                  <c:v>48.75</c:v>
                </c:pt>
              </c:numCache>
            </c:numRef>
          </c:yVal>
          <c:smooth val="0"/>
        </c:ser>
        <c:axId val="71256470"/>
        <c:axId val="21656868"/>
      </c:scatterChart>
      <c:valAx>
        <c:axId val="712564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656868"/>
        <c:crossesAt val="0"/>
        <c:crossBetween val="midCat"/>
      </c:valAx>
      <c:valAx>
        <c:axId val="2165686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25647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6431203931204"/>
          <c:y val="0.00498622228054058"/>
          <c:w val="0.957232800982801"/>
          <c:h val="0.9950137777194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scorbic acid'!$C$27</c:f>
              <c:strCache>
                <c:ptCount val="1"/>
                <c:pt idx="0">
                  <c:v>%I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28:$B$33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C$28:$C$33</c:f>
              <c:numCache>
                <c:formatCode>General</c:formatCode>
                <c:ptCount val="6"/>
                <c:pt idx="0">
                  <c:v>9.86301369863013</c:v>
                </c:pt>
                <c:pt idx="1">
                  <c:v>16.3013698630137</c:v>
                </c:pt>
                <c:pt idx="2">
                  <c:v>82.4657534246575</c:v>
                </c:pt>
                <c:pt idx="3">
                  <c:v>98.3561643835616</c:v>
                </c:pt>
                <c:pt idx="4">
                  <c:v>98.9041095890411</c:v>
                </c:pt>
                <c:pt idx="5">
                  <c:v>99.863013698630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Ascorbic acid'!$D$27</c:f>
              <c:strCache>
                <c:ptCount val="1"/>
                <c:pt idx="0">
                  <c:v>%I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28:$B$33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D$28:$D$33</c:f>
              <c:numCache>
                <c:formatCode>General</c:formatCode>
                <c:ptCount val="6"/>
                <c:pt idx="0">
                  <c:v>9.99999999999999</c:v>
                </c:pt>
                <c:pt idx="1">
                  <c:v>16.3888888888889</c:v>
                </c:pt>
                <c:pt idx="2">
                  <c:v>84.1666666666667</c:v>
                </c:pt>
                <c:pt idx="3">
                  <c:v>97.7777777777778</c:v>
                </c:pt>
                <c:pt idx="4">
                  <c:v>99.1666666666667</c:v>
                </c:pt>
                <c:pt idx="5">
                  <c:v>99.58333333333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Ascorbic acid'!$E$27</c:f>
              <c:strCache>
                <c:ptCount val="1"/>
                <c:pt idx="0">
                  <c:v>%I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28:$B$33</c:f>
              <c:numCache>
                <c:formatCode>General</c:formatCode>
                <c:ptCount val="6"/>
                <c:pt idx="0">
                  <c:v>-2.30102999566398</c:v>
                </c:pt>
                <c:pt idx="1">
                  <c:v>-2</c:v>
                </c:pt>
                <c:pt idx="2">
                  <c:v>-1.30102999566398</c:v>
                </c:pt>
                <c:pt idx="3">
                  <c:v>-1</c:v>
                </c:pt>
                <c:pt idx="4">
                  <c:v>-0.301029995663981</c:v>
                </c:pt>
                <c:pt idx="5">
                  <c:v>0</c:v>
                </c:pt>
              </c:numCache>
            </c:numRef>
          </c:xVal>
          <c:yVal>
            <c:numRef>
              <c:f>'Ascorbic acid'!$E$28:$E$33</c:f>
              <c:numCache>
                <c:formatCode>General</c:formatCode>
                <c:ptCount val="6"/>
                <c:pt idx="0">
                  <c:v>11.4958448753463</c:v>
                </c:pt>
                <c:pt idx="1">
                  <c:v>18.421052631579</c:v>
                </c:pt>
                <c:pt idx="2">
                  <c:v>82.6869806094183</c:v>
                </c:pt>
                <c:pt idx="3">
                  <c:v>97.9224376731302</c:v>
                </c:pt>
                <c:pt idx="4">
                  <c:v>99.0304709141274</c:v>
                </c:pt>
                <c:pt idx="5">
                  <c:v>99.5844875346261</c:v>
                </c:pt>
              </c:numCache>
            </c:numRef>
          </c:yVal>
          <c:smooth val="1"/>
        </c:ser>
        <c:axId val="20108204"/>
        <c:axId val="45876992"/>
      </c:scatterChart>
      <c:valAx>
        <c:axId val="20108204"/>
        <c:scaling>
          <c:orientation val="maxMin"/>
        </c:scaling>
        <c:delete val="0"/>
        <c:axPos val="b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876992"/>
        <c:crossesAt val="0"/>
        <c:crossBetween val="midCat"/>
      </c:valAx>
      <c:valAx>
        <c:axId val="4587699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10820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69880624426079"/>
          <c:y val="0.0048677805551901"/>
          <c:w val="0.966406489133762"/>
          <c:h val="0.99513221944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Ascorbic acid'!$C$44</c:f>
              <c:strCache>
                <c:ptCount val="1"/>
                <c:pt idx="0">
                  <c:v>I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45:$B$5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'Ascorbic acid'!$C$45:$C$50</c:f>
              <c:numCache>
                <c:formatCode>General</c:formatCode>
                <c:ptCount val="6"/>
                <c:pt idx="0">
                  <c:v>13.6666666666667</c:v>
                </c:pt>
                <c:pt idx="1">
                  <c:v>31.3333333333333</c:v>
                </c:pt>
                <c:pt idx="2">
                  <c:v>36</c:v>
                </c:pt>
                <c:pt idx="3">
                  <c:v>40.6666666666667</c:v>
                </c:pt>
                <c:pt idx="4">
                  <c:v>44.3333333333333</c:v>
                </c:pt>
                <c:pt idx="5">
                  <c:v>54.333333333333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Ascorbic acid'!$D$44</c:f>
              <c:strCache>
                <c:ptCount val="1"/>
                <c:pt idx="0">
                  <c:v>I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45:$B$5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'Ascorbic acid'!$D$45:$D$50</c:f>
              <c:numCache>
                <c:formatCode>General</c:formatCode>
                <c:ptCount val="6"/>
                <c:pt idx="0">
                  <c:v>11.5254237288136</c:v>
                </c:pt>
                <c:pt idx="1">
                  <c:v>28.135593220339</c:v>
                </c:pt>
                <c:pt idx="2">
                  <c:v>36.6101694915254</c:v>
                </c:pt>
                <c:pt idx="3">
                  <c:v>41.3559322033898</c:v>
                </c:pt>
                <c:pt idx="4">
                  <c:v>48.135593220339</c:v>
                </c:pt>
                <c:pt idx="5">
                  <c:v>54.915254237288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Ascorbic acid'!$E$44</c:f>
              <c:strCache>
                <c:ptCount val="1"/>
                <c:pt idx="0">
                  <c:v>I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scorbic acid'!$B$45:$B$5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'Ascorbic acid'!$E$45:$E$50</c:f>
              <c:numCache>
                <c:formatCode>General</c:formatCode>
                <c:ptCount val="6"/>
                <c:pt idx="0">
                  <c:v>14.5161290322581</c:v>
                </c:pt>
                <c:pt idx="1">
                  <c:v>32.9032258064516</c:v>
                </c:pt>
                <c:pt idx="2">
                  <c:v>36.7741935483871</c:v>
                </c:pt>
                <c:pt idx="3">
                  <c:v>44.8387096774194</c:v>
                </c:pt>
                <c:pt idx="4">
                  <c:v>47.0967741935484</c:v>
                </c:pt>
                <c:pt idx="5">
                  <c:v>55.1612903225806</c:v>
                </c:pt>
              </c:numCache>
            </c:numRef>
          </c:yVal>
          <c:smooth val="1"/>
        </c:ser>
        <c:axId val="38027115"/>
        <c:axId val="58367434"/>
      </c:scatterChart>
      <c:valAx>
        <c:axId val="3802711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8367434"/>
        <c:crossesAt val="0"/>
        <c:crossBetween val="midCat"/>
      </c:valAx>
      <c:valAx>
        <c:axId val="5836743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0271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926168502531"/>
          <c:y val="0.0047910566941709"/>
          <c:w val="0.967401012206014"/>
          <c:h val="0.99520894330582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DPPH!$B$12</c:f>
              <c:strCache>
                <c:ptCount val="1"/>
                <c:pt idx="0">
                  <c:v>I1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DPPH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DPPH!$B$13:$B$18</c:f>
              <c:numCache>
                <c:formatCode>General</c:formatCode>
                <c:ptCount val="6"/>
                <c:pt idx="0">
                  <c:v>5.77956989247312</c:v>
                </c:pt>
                <c:pt idx="1">
                  <c:v>11.8279569892473</c:v>
                </c:pt>
                <c:pt idx="2">
                  <c:v>68.8172043010753</c:v>
                </c:pt>
                <c:pt idx="3">
                  <c:v>88.7096774193549</c:v>
                </c:pt>
                <c:pt idx="4">
                  <c:v>93.4139784946237</c:v>
                </c:pt>
                <c:pt idx="5">
                  <c:v>98.790322580645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DPPH!$C$12</c:f>
              <c:strCache>
                <c:ptCount val="1"/>
                <c:pt idx="0">
                  <c:v>I2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DPPH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DPPH!$C$13:$C$18</c:f>
              <c:numCache>
                <c:formatCode>General</c:formatCode>
                <c:ptCount val="6"/>
                <c:pt idx="0">
                  <c:v>4.58221024258761</c:v>
                </c:pt>
                <c:pt idx="1">
                  <c:v>13.4770889487871</c:v>
                </c:pt>
                <c:pt idx="2">
                  <c:v>66.9811320754717</c:v>
                </c:pt>
                <c:pt idx="3">
                  <c:v>87.7358490566038</c:v>
                </c:pt>
                <c:pt idx="4">
                  <c:v>93.1266846361186</c:v>
                </c:pt>
                <c:pt idx="5">
                  <c:v>96.765498652291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DPPH!$D$12</c:f>
              <c:strCache>
                <c:ptCount val="1"/>
                <c:pt idx="0">
                  <c:v>I3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DPPH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DPPH!$D$13:$D$18</c:f>
              <c:numCache>
                <c:formatCode>General</c:formatCode>
                <c:ptCount val="6"/>
                <c:pt idx="0">
                  <c:v>2.98913043478261</c:v>
                </c:pt>
                <c:pt idx="1">
                  <c:v>14.1304347826087</c:v>
                </c:pt>
                <c:pt idx="2">
                  <c:v>68.8858695652174</c:v>
                </c:pt>
                <c:pt idx="3">
                  <c:v>88.7228260869565</c:v>
                </c:pt>
                <c:pt idx="4">
                  <c:v>93.4782608695652</c:v>
                </c:pt>
                <c:pt idx="5">
                  <c:v>97.1467391304348</c:v>
                </c:pt>
              </c:numCache>
            </c:numRef>
          </c:yVal>
          <c:smooth val="1"/>
        </c:ser>
        <c:axId val="67862225"/>
        <c:axId val="17894606"/>
      </c:scatterChart>
      <c:valAx>
        <c:axId val="6786222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894606"/>
        <c:crossesAt val="0"/>
        <c:crossBetween val="midCat"/>
      </c:valAx>
      <c:valAx>
        <c:axId val="1789460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86222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904211703317"/>
          <c:y val="0.00370517401085091"/>
          <c:w val="0.753932165486396"/>
          <c:h val="0.996294825989149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ABTS!$B$12</c:f>
              <c:strCache>
                <c:ptCount val="1"/>
                <c:pt idx="0">
                  <c:v>I1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BTS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ABTS!$B$13:$B$18</c:f>
              <c:numCache>
                <c:formatCode>General</c:formatCode>
                <c:ptCount val="6"/>
                <c:pt idx="0">
                  <c:v>9.89932885906039</c:v>
                </c:pt>
                <c:pt idx="1">
                  <c:v>18.2885906040268</c:v>
                </c:pt>
                <c:pt idx="2">
                  <c:v>45.3020134228188</c:v>
                </c:pt>
                <c:pt idx="3">
                  <c:v>83.7248322147651</c:v>
                </c:pt>
                <c:pt idx="4">
                  <c:v>98.6577181208054</c:v>
                </c:pt>
                <c:pt idx="5">
                  <c:v>99.832214765100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[1]ABTS!$C$12</c:f>
              <c:strCache>
                <c:ptCount val="1"/>
                <c:pt idx="0">
                  <c:v>I2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BTS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ABTS!$C$13:$C$18</c:f>
              <c:numCache>
                <c:formatCode>General</c:formatCode>
                <c:ptCount val="6"/>
                <c:pt idx="0">
                  <c:v>9.07715582450833</c:v>
                </c:pt>
                <c:pt idx="1">
                  <c:v>20.7261724659607</c:v>
                </c:pt>
                <c:pt idx="2">
                  <c:v>44.6293494704993</c:v>
                </c:pt>
                <c:pt idx="3">
                  <c:v>84.2662632375189</c:v>
                </c:pt>
                <c:pt idx="4">
                  <c:v>99.2435703479576</c:v>
                </c:pt>
                <c:pt idx="5">
                  <c:v>99.697428139183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[1]ABTS!$D$12</c:f>
              <c:strCache>
                <c:ptCount val="1"/>
                <c:pt idx="0">
                  <c:v>I3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[1]ABTS!$A$13:$A$18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[1]ABTS!$D$13:$D$18</c:f>
              <c:numCache>
                <c:formatCode>General</c:formatCode>
                <c:ptCount val="6"/>
                <c:pt idx="0">
                  <c:v>10.8766233766234</c:v>
                </c:pt>
                <c:pt idx="1">
                  <c:v>18.5064935064935</c:v>
                </c:pt>
                <c:pt idx="2">
                  <c:v>42.5324675324675</c:v>
                </c:pt>
                <c:pt idx="3">
                  <c:v>86.2012987012987</c:v>
                </c:pt>
                <c:pt idx="4">
                  <c:v>99.3506493506494</c:v>
                </c:pt>
                <c:pt idx="5">
                  <c:v>99.8376623376623</c:v>
                </c:pt>
              </c:numCache>
            </c:numRef>
          </c:yVal>
          <c:smooth val="1"/>
        </c:ser>
        <c:axId val="96866770"/>
        <c:axId val="65013463"/>
      </c:scatterChart>
      <c:valAx>
        <c:axId val="96866770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013463"/>
        <c:crossesAt val="0"/>
        <c:crossBetween val="midCat"/>
      </c:valAx>
      <c:valAx>
        <c:axId val="6501346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6677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1951764180438"/>
          <c:y val="0.00317586343787213"/>
          <c:w val="0.967396158999553"/>
          <c:h val="0.996824136562128"/>
        </c:manualLayout>
      </c:layout>
      <c:scatterChart>
        <c:scatterStyle val="lineMarker"/>
        <c:varyColors val="0"/>
        <c:ser>
          <c:idx val="0"/>
          <c:order val="0"/>
          <c:tx>
            <c:strRef>
              <c:f>EDTA!$B$14</c:f>
              <c:strCache>
                <c:ptCount val="1"/>
                <c:pt idx="0">
                  <c:v>I1%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DTA!$A$15:$A$2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EDTA!$B$15:$B$20</c:f>
              <c:numCache>
                <c:formatCode>General</c:formatCode>
                <c:ptCount val="6"/>
                <c:pt idx="0">
                  <c:v>49.6268656716418</c:v>
                </c:pt>
                <c:pt idx="1">
                  <c:v>70.8955223880597</c:v>
                </c:pt>
                <c:pt idx="2">
                  <c:v>97.0149253731343</c:v>
                </c:pt>
                <c:pt idx="3">
                  <c:v>98.8805970149254</c:v>
                </c:pt>
                <c:pt idx="4">
                  <c:v>99.2537313432836</c:v>
                </c:pt>
                <c:pt idx="5">
                  <c:v>99.962686567164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EDTA!$C$14</c:f>
              <c:strCache>
                <c:ptCount val="1"/>
                <c:pt idx="0">
                  <c:v>I2%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DTA!$A$15:$A$2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EDTA!$C$15:$C$20</c:f>
              <c:numCache>
                <c:formatCode>General</c:formatCode>
                <c:ptCount val="6"/>
                <c:pt idx="0">
                  <c:v>52.8813559322034</c:v>
                </c:pt>
                <c:pt idx="1">
                  <c:v>69.1525423728814</c:v>
                </c:pt>
                <c:pt idx="2">
                  <c:v>95.2542372881356</c:v>
                </c:pt>
                <c:pt idx="3">
                  <c:v>98.6440677966102</c:v>
                </c:pt>
                <c:pt idx="4">
                  <c:v>98.9830508474576</c:v>
                </c:pt>
                <c:pt idx="5">
                  <c:v>99.6610169491525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EDTA!$D$14</c:f>
              <c:strCache>
                <c:ptCount val="1"/>
                <c:pt idx="0">
                  <c:v>I3%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DTA!$A$15:$A$20</c:f>
              <c:numCache>
                <c:formatCode>General</c:formatCode>
                <c:ptCount val="6"/>
                <c:pt idx="0">
                  <c:v>-2.301029996</c:v>
                </c:pt>
                <c:pt idx="1">
                  <c:v>-2</c:v>
                </c:pt>
                <c:pt idx="2">
                  <c:v>-1.301029996</c:v>
                </c:pt>
                <c:pt idx="3">
                  <c:v>-1</c:v>
                </c:pt>
                <c:pt idx="4">
                  <c:v>-0.301029996</c:v>
                </c:pt>
                <c:pt idx="5">
                  <c:v>0</c:v>
                </c:pt>
              </c:numCache>
            </c:numRef>
          </c:xVal>
          <c:yVal>
            <c:numRef>
              <c:f>EDTA!$D$15:$D$20</c:f>
              <c:numCache>
                <c:formatCode>General</c:formatCode>
                <c:ptCount val="6"/>
                <c:pt idx="0">
                  <c:v>51.1811023622047</c:v>
                </c:pt>
                <c:pt idx="1">
                  <c:v>66.9291338582677</c:v>
                </c:pt>
                <c:pt idx="2">
                  <c:v>94.488188976378</c:v>
                </c:pt>
                <c:pt idx="3">
                  <c:v>98.0314960629921</c:v>
                </c:pt>
                <c:pt idx="4">
                  <c:v>99.2125984251969</c:v>
                </c:pt>
                <c:pt idx="5">
                  <c:v>99.6062992125984</c:v>
                </c:pt>
              </c:numCache>
            </c:numRef>
          </c:yVal>
          <c:smooth val="1"/>
        </c:ser>
        <c:axId val="35977215"/>
        <c:axId val="30296898"/>
      </c:scatterChart>
      <c:valAx>
        <c:axId val="35977215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296898"/>
        <c:crossesAt val="0"/>
        <c:crossBetween val="midCat"/>
      </c:valAx>
      <c:valAx>
        <c:axId val="3029689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97721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57947940358858"/>
          <c:y val="0.00609031491384438"/>
          <c:w val="0.969926712155674"/>
          <c:h val="0.99390968508615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eigii'!$C$11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C$12:$C$16</c:f>
              <c:numCache>
                <c:formatCode>General</c:formatCode>
                <c:ptCount val="5"/>
                <c:pt idx="0">
                  <c:v>0.825471698113208</c:v>
                </c:pt>
                <c:pt idx="1">
                  <c:v>2.83018867924529</c:v>
                </c:pt>
                <c:pt idx="2">
                  <c:v>19.5754716981132</c:v>
                </c:pt>
                <c:pt idx="3">
                  <c:v>40.9198113207547</c:v>
                </c:pt>
                <c:pt idx="4">
                  <c:v>89.5047169811321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eigii'!$D$11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D$12:$D$16</c:f>
              <c:numCache>
                <c:formatCode>General</c:formatCode>
                <c:ptCount val="5"/>
                <c:pt idx="0">
                  <c:v>1.40186915887851</c:v>
                </c:pt>
                <c:pt idx="1">
                  <c:v>3.15420560747664</c:v>
                </c:pt>
                <c:pt idx="2">
                  <c:v>20.5607476635514</c:v>
                </c:pt>
                <c:pt idx="3">
                  <c:v>39.1355140186916</c:v>
                </c:pt>
                <c:pt idx="4">
                  <c:v>89.8364485981308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eigii'!$E$11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12:$B$16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E$12:$E$16</c:f>
              <c:numCache>
                <c:formatCode>General</c:formatCode>
                <c:ptCount val="5"/>
                <c:pt idx="0">
                  <c:v>0.820633059788981</c:v>
                </c:pt>
                <c:pt idx="1">
                  <c:v>2.81359906213365</c:v>
                </c:pt>
                <c:pt idx="2">
                  <c:v>20.6330597889801</c:v>
                </c:pt>
                <c:pt idx="3">
                  <c:v>39.0386869871043</c:v>
                </c:pt>
                <c:pt idx="4">
                  <c:v>89.0973036342321</c:v>
                </c:pt>
              </c:numCache>
            </c:numRef>
          </c:yVal>
          <c:smooth val="1"/>
        </c:ser>
        <c:axId val="77098249"/>
        <c:axId val="55278930"/>
      </c:scatterChart>
      <c:valAx>
        <c:axId val="770982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78930"/>
        <c:crossesAt val="0"/>
        <c:crossBetween val="midCat"/>
      </c:valAx>
      <c:valAx>
        <c:axId val="55278930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09824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40845070422535"/>
          <c:y val="0.00298719772403988"/>
          <c:w val="0.974253521126761"/>
          <c:h val="0.99701280227596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eigii'!$C$32</c:f>
              <c:strCache>
                <c:ptCount val="1"/>
                <c:pt idx="0">
                  <c:v>I% 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33:$B$37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C$33:$C$37</c:f>
              <c:numCache>
                <c:formatCode>General</c:formatCode>
                <c:ptCount val="5"/>
                <c:pt idx="0">
                  <c:v>5.26315789473685</c:v>
                </c:pt>
                <c:pt idx="1">
                  <c:v>6.72514619883042</c:v>
                </c:pt>
                <c:pt idx="2">
                  <c:v>28.6549707602339</c:v>
                </c:pt>
                <c:pt idx="3">
                  <c:v>51.6081871345029</c:v>
                </c:pt>
                <c:pt idx="4">
                  <c:v>98.6842105263158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S eigii'!$D$32</c:f>
              <c:strCache>
                <c:ptCount val="1"/>
                <c:pt idx="0">
                  <c:v>I% 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33:$B$37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D$33:$D$37</c:f>
              <c:numCache>
                <c:formatCode>General</c:formatCode>
                <c:ptCount val="5"/>
                <c:pt idx="0">
                  <c:v>2.36336779911374</c:v>
                </c:pt>
                <c:pt idx="1">
                  <c:v>6.05612998522896</c:v>
                </c:pt>
                <c:pt idx="2">
                  <c:v>51.8463810930576</c:v>
                </c:pt>
                <c:pt idx="3">
                  <c:v>56.8685376661743</c:v>
                </c:pt>
                <c:pt idx="4">
                  <c:v>98.522895125553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S eigii'!$E$32</c:f>
              <c:strCache>
                <c:ptCount val="1"/>
                <c:pt idx="0">
                  <c:v>I% 3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7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S eigii'!$B$33:$B$37</c:f>
              <c:numCache>
                <c:formatCode>General</c:formatCode>
                <c:ptCount val="5"/>
                <c:pt idx="0">
                  <c:v>0.005</c:v>
                </c:pt>
                <c:pt idx="1">
                  <c:v>0.01</c:v>
                </c:pt>
                <c:pt idx="2">
                  <c:v>0.05</c:v>
                </c:pt>
                <c:pt idx="3">
                  <c:v>0.1</c:v>
                </c:pt>
                <c:pt idx="4">
                  <c:v>0.5</c:v>
                </c:pt>
              </c:numCache>
            </c:numRef>
          </c:xVal>
          <c:yVal>
            <c:numRef>
              <c:f>'S eigii'!$E$33:$E$37</c:f>
              <c:numCache>
                <c:formatCode>General</c:formatCode>
                <c:ptCount val="5"/>
                <c:pt idx="0">
                  <c:v>3.53982300884956</c:v>
                </c:pt>
                <c:pt idx="1">
                  <c:v>6.047197640118</c:v>
                </c:pt>
                <c:pt idx="2">
                  <c:v>28.3185840707965</c:v>
                </c:pt>
                <c:pt idx="3">
                  <c:v>53.5398230088496</c:v>
                </c:pt>
                <c:pt idx="4">
                  <c:v>98.6725663716814</c:v>
                </c:pt>
              </c:numCache>
            </c:numRef>
          </c:yVal>
          <c:smooth val="1"/>
        </c:ser>
        <c:axId val="18275041"/>
        <c:axId val="51640069"/>
      </c:scatterChart>
      <c:valAx>
        <c:axId val="182750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1640069"/>
        <c:crossesAt val="0"/>
        <c:crossBetween val="midCat"/>
      </c:valAx>
      <c:valAx>
        <c:axId val="51640069"/>
        <c:scaling>
          <c:orientation val="minMax"/>
        </c:scaling>
        <c:delete val="0"/>
        <c:axPos val="l"/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827504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6845469070988"/>
          <c:y val="0.00498622228054058"/>
          <c:w val="0.962489538157194"/>
          <c:h val="0.995013777719459"/>
        </c:manualLayout>
      </c:layout>
      <c:scatterChart>
        <c:scatterStyle val="lineMarker"/>
        <c:varyColors val="0"/>
        <c:ser>
          <c:idx val="0"/>
          <c:order val="0"/>
          <c:tx>
            <c:strRef>
              <c:f>'S eigii'!$B$49</c:f>
              <c:strCache>
                <c:ptCount val="1"/>
                <c:pt idx="0">
                  <c:v>I%1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3366ff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eigii'!$A$50:$A$52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eigii'!$B$50:$B$52</c:f>
              <c:numCache>
                <c:formatCode>General</c:formatCode>
                <c:ptCount val="3"/>
                <c:pt idx="0">
                  <c:v>10.1990049751244</c:v>
                </c:pt>
                <c:pt idx="1">
                  <c:v>34.072</c:v>
                </c:pt>
                <c:pt idx="2">
                  <c:v>60.945273631840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 eigii'!$C$49</c:f>
              <c:strCache>
                <c:ptCount val="1"/>
                <c:pt idx="0">
                  <c:v>I%2</c:v>
                </c:pt>
              </c:strCache>
            </c:strRef>
          </c:tx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eigii'!$A$50:$A$52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eigii'!$C$50:$C$52</c:f>
              <c:numCache>
                <c:formatCode>General</c:formatCode>
                <c:ptCount val="3"/>
                <c:pt idx="0">
                  <c:v>19.2207792207792</c:v>
                </c:pt>
                <c:pt idx="1">
                  <c:v>32.476</c:v>
                </c:pt>
                <c:pt idx="2">
                  <c:v>51.428571428571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 eigii'!$D$49</c:f>
              <c:strCache>
                <c:ptCount val="1"/>
                <c:pt idx="0">
                  <c:v>I%3</c:v>
                </c:pt>
              </c:strCache>
            </c:strRef>
          </c:tx>
          <c:spPr>
            <a:solidFill>
              <a:srgbClr val="969696"/>
            </a:solidFill>
            <a:ln w="0">
              <a:noFill/>
            </a:ln>
          </c:spPr>
          <c:marker>
            <c:symbol val="triangle"/>
            <c:size val="7"/>
            <c:spPr>
              <a:solidFill>
                <a:srgbClr val="96969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ffcc99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S eigii'!$A$50:$A$52</c:f>
              <c:numCache>
                <c:formatCode>General</c:formatCode>
                <c:ptCount val="3"/>
                <c:pt idx="0">
                  <c:v>0.1</c:v>
                </c:pt>
                <c:pt idx="1">
                  <c:v>0.3</c:v>
                </c:pt>
                <c:pt idx="2">
                  <c:v>0.5</c:v>
                </c:pt>
              </c:numCache>
            </c:numRef>
          </c:xVal>
          <c:yVal>
            <c:numRef>
              <c:f>'S eigii'!$D$50:$D$52</c:f>
              <c:numCache>
                <c:formatCode>General</c:formatCode>
                <c:ptCount val="3"/>
                <c:pt idx="0">
                  <c:v>12.4681933842239</c:v>
                </c:pt>
                <c:pt idx="1">
                  <c:v>39.244</c:v>
                </c:pt>
                <c:pt idx="2">
                  <c:v>64.3765903307888</c:v>
                </c:pt>
              </c:numCache>
            </c:numRef>
          </c:yVal>
          <c:smooth val="0"/>
        </c:ser>
        <c:axId val="63500380"/>
        <c:axId val="25450881"/>
      </c:scatterChart>
      <c:valAx>
        <c:axId val="635003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5450881"/>
        <c:crossesAt val="0"/>
        <c:crossBetween val="midCat"/>
      </c:valAx>
      <c:valAx>
        <c:axId val="2545088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50038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10.xml"/><Relationship Id="rId2" Type="http://schemas.openxmlformats.org/officeDocument/2006/relationships/chart" Target="../charts/chart11.xml"/><Relationship Id="rId3" Type="http://schemas.openxmlformats.org/officeDocument/2006/relationships/chart" Target="../charts/chart12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3.xml"/><Relationship Id="rId2" Type="http://schemas.openxmlformats.org/officeDocument/2006/relationships/chart" Target="../charts/chart14.xml"/><Relationship Id="rId3" Type="http://schemas.openxmlformats.org/officeDocument/2006/relationships/chart" Target="../charts/chart1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32440</xdr:colOff>
      <xdr:row>9</xdr:row>
      <xdr:rowOff>61200</xdr:rowOff>
    </xdr:from>
    <xdr:to>
      <xdr:col>12</xdr:col>
      <xdr:colOff>94680</xdr:colOff>
      <xdr:row>23</xdr:row>
      <xdr:rowOff>60840</xdr:rowOff>
    </xdr:to>
    <xdr:graphicFrame>
      <xdr:nvGraphicFramePr>
        <xdr:cNvPr id="0" name="Chart 14"/>
        <xdr:cNvGraphicFramePr/>
      </xdr:nvGraphicFramePr>
      <xdr:xfrm>
        <a:off x="5603400" y="1844280"/>
        <a:ext cx="4664520" cy="277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19240</xdr:colOff>
      <xdr:row>25</xdr:row>
      <xdr:rowOff>182880</xdr:rowOff>
    </xdr:from>
    <xdr:to>
      <xdr:col>11</xdr:col>
      <xdr:colOff>438840</xdr:colOff>
      <xdr:row>39</xdr:row>
      <xdr:rowOff>91440</xdr:rowOff>
    </xdr:to>
    <xdr:graphicFrame>
      <xdr:nvGraphicFramePr>
        <xdr:cNvPr id="1" name="Chart 1"/>
        <xdr:cNvGraphicFramePr/>
      </xdr:nvGraphicFramePr>
      <xdr:xfrm>
        <a:off x="5290200" y="5135760"/>
        <a:ext cx="468828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845640</xdr:colOff>
      <xdr:row>44</xdr:row>
      <xdr:rowOff>7560</xdr:rowOff>
    </xdr:from>
    <xdr:to>
      <xdr:col>10</xdr:col>
      <xdr:colOff>618840</xdr:colOff>
      <xdr:row>57</xdr:row>
      <xdr:rowOff>168120</xdr:rowOff>
    </xdr:to>
    <xdr:graphicFrame>
      <xdr:nvGraphicFramePr>
        <xdr:cNvPr id="2" name="Chart 1"/>
        <xdr:cNvGraphicFramePr/>
      </xdr:nvGraphicFramePr>
      <xdr:xfrm>
        <a:off x="4820760" y="8785800"/>
        <a:ext cx="4704120" cy="273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0</xdr:colOff>
      <xdr:row>2</xdr:row>
      <xdr:rowOff>0</xdr:rowOff>
    </xdr:from>
    <xdr:to>
      <xdr:col>12</xdr:col>
      <xdr:colOff>258840</xdr:colOff>
      <xdr:row>15</xdr:row>
      <xdr:rowOff>129240</xdr:rowOff>
    </xdr:to>
    <xdr:graphicFrame>
      <xdr:nvGraphicFramePr>
        <xdr:cNvPr id="3" name="مخطط 1"/>
        <xdr:cNvGraphicFramePr/>
      </xdr:nvGraphicFramePr>
      <xdr:xfrm>
        <a:off x="4256280" y="396360"/>
        <a:ext cx="4836600" cy="2704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23</xdr:row>
      <xdr:rowOff>0</xdr:rowOff>
    </xdr:from>
    <xdr:to>
      <xdr:col>13</xdr:col>
      <xdr:colOff>251280</xdr:colOff>
      <xdr:row>36</xdr:row>
      <xdr:rowOff>144720</xdr:rowOff>
    </xdr:to>
    <xdr:graphicFrame>
      <xdr:nvGraphicFramePr>
        <xdr:cNvPr id="4" name="مخطط 1"/>
        <xdr:cNvGraphicFramePr/>
      </xdr:nvGraphicFramePr>
      <xdr:xfrm>
        <a:off x="4890240" y="4556880"/>
        <a:ext cx="4829040" cy="27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78880</xdr:colOff>
      <xdr:row>3</xdr:row>
      <xdr:rowOff>91440</xdr:rowOff>
    </xdr:from>
    <xdr:to>
      <xdr:col>13</xdr:col>
      <xdr:colOff>626040</xdr:colOff>
      <xdr:row>17</xdr:row>
      <xdr:rowOff>37800</xdr:rowOff>
    </xdr:to>
    <xdr:graphicFrame>
      <xdr:nvGraphicFramePr>
        <xdr:cNvPr id="5" name="مخطط 1"/>
        <xdr:cNvGraphicFramePr/>
      </xdr:nvGraphicFramePr>
      <xdr:xfrm>
        <a:off x="4381200" y="685800"/>
        <a:ext cx="4835880" cy="272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336600</xdr:colOff>
      <xdr:row>0</xdr:row>
      <xdr:rowOff>160200</xdr:rowOff>
    </xdr:from>
    <xdr:to>
      <xdr:col>16</xdr:col>
      <xdr:colOff>111240</xdr:colOff>
      <xdr:row>14</xdr:row>
      <xdr:rowOff>23040</xdr:rowOff>
    </xdr:to>
    <xdr:graphicFrame>
      <xdr:nvGraphicFramePr>
        <xdr:cNvPr id="6" name="Chart 1"/>
        <xdr:cNvGraphicFramePr/>
      </xdr:nvGraphicFramePr>
      <xdr:xfrm>
        <a:off x="4944240" y="160200"/>
        <a:ext cx="5697720" cy="2423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394920</xdr:colOff>
      <xdr:row>23</xdr:row>
      <xdr:rowOff>83520</xdr:rowOff>
    </xdr:from>
    <xdr:to>
      <xdr:col>16</xdr:col>
      <xdr:colOff>229680</xdr:colOff>
      <xdr:row>36</xdr:row>
      <xdr:rowOff>122040</xdr:rowOff>
    </xdr:to>
    <xdr:graphicFrame>
      <xdr:nvGraphicFramePr>
        <xdr:cNvPr id="7" name="Chart 2"/>
        <xdr:cNvGraphicFramePr/>
      </xdr:nvGraphicFramePr>
      <xdr:xfrm>
        <a:off x="4370760" y="4426920"/>
        <a:ext cx="6389640" cy="253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43</xdr:row>
      <xdr:rowOff>0</xdr:rowOff>
    </xdr:from>
    <xdr:to>
      <xdr:col>14</xdr:col>
      <xdr:colOff>71640</xdr:colOff>
      <xdr:row>57</xdr:row>
      <xdr:rowOff>182880</xdr:rowOff>
    </xdr:to>
    <xdr:graphicFrame>
      <xdr:nvGraphicFramePr>
        <xdr:cNvPr id="8" name="Chart 3"/>
        <xdr:cNvGraphicFramePr/>
      </xdr:nvGraphicFramePr>
      <xdr:xfrm>
        <a:off x="4607640" y="8206920"/>
        <a:ext cx="47311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529200</xdr:colOff>
      <xdr:row>1</xdr:row>
      <xdr:rowOff>0</xdr:rowOff>
    </xdr:from>
    <xdr:to>
      <xdr:col>14</xdr:col>
      <xdr:colOff>214200</xdr:colOff>
      <xdr:row>14</xdr:row>
      <xdr:rowOff>137160</xdr:rowOff>
    </xdr:to>
    <xdr:graphicFrame>
      <xdr:nvGraphicFramePr>
        <xdr:cNvPr id="9" name="Chart 1"/>
        <xdr:cNvGraphicFramePr/>
      </xdr:nvGraphicFramePr>
      <xdr:xfrm>
        <a:off x="4588200" y="182880"/>
        <a:ext cx="4739400" cy="2514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539640</xdr:colOff>
      <xdr:row>21</xdr:row>
      <xdr:rowOff>7920</xdr:rowOff>
    </xdr:from>
    <xdr:to>
      <xdr:col>12</xdr:col>
      <xdr:colOff>585000</xdr:colOff>
      <xdr:row>36</xdr:row>
      <xdr:rowOff>7920</xdr:rowOff>
    </xdr:to>
    <xdr:graphicFrame>
      <xdr:nvGraphicFramePr>
        <xdr:cNvPr id="10" name="Chart 2"/>
        <xdr:cNvGraphicFramePr/>
      </xdr:nvGraphicFramePr>
      <xdr:xfrm>
        <a:off x="3698640" y="3848400"/>
        <a:ext cx="473616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0</xdr:colOff>
      <xdr:row>41</xdr:row>
      <xdr:rowOff>114480</xdr:rowOff>
    </xdr:from>
    <xdr:to>
      <xdr:col>14</xdr:col>
      <xdr:colOff>316800</xdr:colOff>
      <xdr:row>55</xdr:row>
      <xdr:rowOff>182880</xdr:rowOff>
    </xdr:to>
    <xdr:graphicFrame>
      <xdr:nvGraphicFramePr>
        <xdr:cNvPr id="11" name="Chart 3"/>
        <xdr:cNvGraphicFramePr/>
      </xdr:nvGraphicFramePr>
      <xdr:xfrm>
        <a:off x="4690800" y="7612560"/>
        <a:ext cx="4739400" cy="267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0</xdr:colOff>
      <xdr:row>2</xdr:row>
      <xdr:rowOff>0</xdr:rowOff>
    </xdr:from>
    <xdr:to>
      <xdr:col>14</xdr:col>
      <xdr:colOff>316440</xdr:colOff>
      <xdr:row>14</xdr:row>
      <xdr:rowOff>160200</xdr:rowOff>
    </xdr:to>
    <xdr:graphicFrame>
      <xdr:nvGraphicFramePr>
        <xdr:cNvPr id="12" name="Chart 1"/>
        <xdr:cNvGraphicFramePr/>
      </xdr:nvGraphicFramePr>
      <xdr:xfrm>
        <a:off x="4675680" y="365760"/>
        <a:ext cx="4739040" cy="235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0</xdr:colOff>
      <xdr:row>26</xdr:row>
      <xdr:rowOff>0</xdr:rowOff>
    </xdr:from>
    <xdr:to>
      <xdr:col>15</xdr:col>
      <xdr:colOff>316440</xdr:colOff>
      <xdr:row>38</xdr:row>
      <xdr:rowOff>145080</xdr:rowOff>
    </xdr:to>
    <xdr:graphicFrame>
      <xdr:nvGraphicFramePr>
        <xdr:cNvPr id="13" name="Chart 2"/>
        <xdr:cNvGraphicFramePr/>
      </xdr:nvGraphicFramePr>
      <xdr:xfrm>
        <a:off x="5307480" y="4754880"/>
        <a:ext cx="4739040" cy="233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7</xdr:col>
      <xdr:colOff>363240</xdr:colOff>
      <xdr:row>46</xdr:row>
      <xdr:rowOff>30600</xdr:rowOff>
    </xdr:from>
    <xdr:to>
      <xdr:col>15</xdr:col>
      <xdr:colOff>48240</xdr:colOff>
      <xdr:row>60</xdr:row>
      <xdr:rowOff>83520</xdr:rowOff>
    </xdr:to>
    <xdr:graphicFrame>
      <xdr:nvGraphicFramePr>
        <xdr:cNvPr id="14" name="Chart 3"/>
        <xdr:cNvGraphicFramePr/>
      </xdr:nvGraphicFramePr>
      <xdr:xfrm>
        <a:off x="5038920" y="8443080"/>
        <a:ext cx="4739400" cy="268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tocopherol%20data.xls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S%20eigii%20raw%20data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S%20hierosolymitana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PPH"/>
      <sheetName val="ABTS"/>
      <sheetName val="ferrous"/>
    </sheetNames>
    <sheetDataSet>
      <sheetData sheetId="0"/>
      <sheetData sheetId="1"/>
      <sheetData sheetId="2">
        <row r="3">
          <cell r="B3">
            <v>0.268</v>
          </cell>
          <cell r="C3">
            <v>0.295</v>
          </cell>
          <cell r="D3">
            <v>0.254</v>
          </cell>
          <cell r="E3">
            <v>0.272333333333333</v>
          </cell>
        </row>
        <row r="4">
          <cell r="B4">
            <v>0.135</v>
          </cell>
          <cell r="C4">
            <v>0.139</v>
          </cell>
          <cell r="D4">
            <v>0.124</v>
          </cell>
          <cell r="E4">
            <v>0.132666666666667</v>
          </cell>
        </row>
        <row r="5">
          <cell r="B5">
            <v>0.078</v>
          </cell>
          <cell r="C5">
            <v>0.091</v>
          </cell>
          <cell r="D5">
            <v>0.084</v>
          </cell>
          <cell r="E5">
            <v>0.0843333333333333</v>
          </cell>
        </row>
        <row r="6">
          <cell r="B6">
            <v>0.008</v>
          </cell>
          <cell r="C6">
            <v>0.014</v>
          </cell>
          <cell r="D6">
            <v>0.014</v>
          </cell>
          <cell r="E6">
            <v>0.012</v>
          </cell>
        </row>
        <row r="7">
          <cell r="B7">
            <v>0.003</v>
          </cell>
          <cell r="C7">
            <v>0.004</v>
          </cell>
          <cell r="D7">
            <v>0.005</v>
          </cell>
          <cell r="E7">
            <v>0.004</v>
          </cell>
        </row>
        <row r="8">
          <cell r="B8">
            <v>0.002</v>
          </cell>
          <cell r="C8">
            <v>0.003</v>
          </cell>
          <cell r="D8">
            <v>0.002</v>
          </cell>
          <cell r="E8">
            <v>0.00233333333333333</v>
          </cell>
        </row>
        <row r="9">
          <cell r="B9">
            <v>0.0001</v>
          </cell>
          <cell r="C9">
            <v>0.001</v>
          </cell>
          <cell r="D9">
            <v>0.001</v>
          </cell>
          <cell r="E9">
            <v>0.0007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DPPH"/>
      <sheetName val="ABTS"/>
      <sheetName val="FIC"/>
    </sheetNames>
    <sheetDataSet>
      <sheetData sheetId="0"/>
      <sheetData sheetId="1">
        <row r="3">
          <cell r="C3">
            <v>0.684</v>
          </cell>
          <cell r="D3">
            <v>0.677</v>
          </cell>
          <cell r="E3">
            <v>0.678</v>
          </cell>
        </row>
        <row r="4">
          <cell r="C4">
            <v>0.648</v>
          </cell>
          <cell r="D4">
            <v>0.661</v>
          </cell>
          <cell r="E4">
            <v>0.654</v>
          </cell>
        </row>
        <row r="5">
          <cell r="C5">
            <v>0.638</v>
          </cell>
          <cell r="D5">
            <v>0.636</v>
          </cell>
          <cell r="E5">
            <v>0.637</v>
          </cell>
        </row>
        <row r="6">
          <cell r="C6">
            <v>0.488</v>
          </cell>
          <cell r="D6">
            <v>0.326</v>
          </cell>
          <cell r="E6">
            <v>0.486</v>
          </cell>
        </row>
        <row r="7">
          <cell r="C7">
            <v>0.331</v>
          </cell>
          <cell r="D7">
            <v>0.292</v>
          </cell>
          <cell r="E7">
            <v>0.315</v>
          </cell>
        </row>
        <row r="8">
          <cell r="C8">
            <v>0.009</v>
          </cell>
          <cell r="D8">
            <v>0.01</v>
          </cell>
          <cell r="E8">
            <v>0.009</v>
          </cell>
        </row>
      </sheetData>
      <sheetData sheetId="2">
        <row r="2">
          <cell r="C2">
            <v>0.402</v>
          </cell>
          <cell r="D2">
            <v>0.385</v>
          </cell>
          <cell r="E2">
            <v>0.393</v>
          </cell>
        </row>
        <row r="3">
          <cell r="C3">
            <v>0.361</v>
          </cell>
          <cell r="D3">
            <v>0.311</v>
          </cell>
          <cell r="E3">
            <v>0.344</v>
          </cell>
        </row>
        <row r="4">
          <cell r="C4">
            <v>0.26503056</v>
          </cell>
          <cell r="D4">
            <v>0.2599674</v>
          </cell>
          <cell r="E4">
            <v>0.23877108</v>
          </cell>
        </row>
        <row r="5">
          <cell r="C5">
            <v>0.157</v>
          </cell>
          <cell r="D5">
            <v>0.187</v>
          </cell>
          <cell r="E5">
            <v>0.14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DPPH"/>
      <sheetName val="ABTS"/>
      <sheetName val="FIC"/>
    </sheetNames>
    <sheetDataSet>
      <sheetData sheetId="0">
        <row r="3">
          <cell r="C3">
            <v>0.58</v>
          </cell>
          <cell r="D3">
            <v>0.647</v>
          </cell>
          <cell r="E3">
            <v>0.595</v>
          </cell>
        </row>
        <row r="4">
          <cell r="C4">
            <v>0.565</v>
          </cell>
          <cell r="D4">
            <v>0.619</v>
          </cell>
          <cell r="E4">
            <v>0.603</v>
          </cell>
        </row>
        <row r="5">
          <cell r="C5">
            <v>0.54</v>
          </cell>
          <cell r="D5">
            <v>0.595</v>
          </cell>
          <cell r="E5">
            <v>0.584</v>
          </cell>
        </row>
        <row r="6">
          <cell r="C6">
            <v>0.335</v>
          </cell>
          <cell r="D6">
            <v>0.407</v>
          </cell>
          <cell r="E6">
            <v>0.403</v>
          </cell>
        </row>
        <row r="7">
          <cell r="C7">
            <v>0.149</v>
          </cell>
          <cell r="D7">
            <v>0.213</v>
          </cell>
          <cell r="E7">
            <v>0.18</v>
          </cell>
        </row>
        <row r="8">
          <cell r="C8">
            <v>0.039</v>
          </cell>
          <cell r="D8">
            <v>0.037</v>
          </cell>
          <cell r="E8">
            <v>0.037</v>
          </cell>
        </row>
      </sheetData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M53" activeCellId="0" sqref="M53"/>
    </sheetView>
  </sheetViews>
  <sheetFormatPr defaultColWidth="8.9921875" defaultRowHeight="15.6" zeroHeight="false" outlineLevelRow="0" outlineLevelCol="0"/>
  <cols>
    <col collapsed="false" customWidth="false" hidden="false" outlineLevel="0" max="3" min="1" style="1" width="8.99"/>
    <col collapsed="false" customWidth="true" hidden="false" outlineLevel="0" max="4" min="4" style="1" width="15.43"/>
    <col collapsed="false" customWidth="true" hidden="false" outlineLevel="0" max="5" min="5" style="1" width="13.99"/>
    <col collapsed="false" customWidth="true" hidden="false" outlineLevel="0" max="6" min="6" style="1" width="15.55"/>
    <col collapsed="false" customWidth="false" hidden="false" outlineLevel="0" max="7" min="7" style="1" width="8.99"/>
    <col collapsed="false" customWidth="true" hidden="false" outlineLevel="0" max="8" min="8" style="1" width="12.21"/>
    <col collapsed="false" customWidth="true" hidden="false" outlineLevel="0" max="9" min="9" style="2" width="11.55"/>
    <col collapsed="false" customWidth="true" hidden="false" outlineLevel="0" max="10" min="10" style="1" width="21.66"/>
    <col collapsed="false" customWidth="false" hidden="false" outlineLevel="0" max="257" min="11" style="1" width="8.99"/>
  </cols>
  <sheetData>
    <row r="1" customFormat="false" ht="15.6" hidden="false" customHeight="false" outlineLevel="0" collapsed="false">
      <c r="A1" s="3" t="s">
        <v>0</v>
      </c>
      <c r="B1" s="3"/>
      <c r="C1" s="3"/>
      <c r="D1" s="3"/>
    </row>
    <row r="2" customFormat="false" ht="15.6" hidden="false" customHeight="false" outlineLevel="0" collapsed="false">
      <c r="A2" s="4"/>
      <c r="B2" s="4"/>
      <c r="C2" s="4"/>
      <c r="D2" s="4"/>
      <c r="E2" s="4"/>
    </row>
    <row r="3" customFormat="false" ht="15.6" hidden="false" customHeight="false" outlineLevel="0" collapsed="false">
      <c r="A3" s="4"/>
      <c r="B3" s="4"/>
      <c r="C3" s="4"/>
      <c r="D3" s="4"/>
      <c r="E3" s="4"/>
    </row>
    <row r="4" customFormat="false" ht="15.6" hidden="false" customHeight="false" outlineLevel="0" collapsed="false">
      <c r="A4" s="4"/>
      <c r="B4" s="4"/>
      <c r="C4" s="4"/>
      <c r="D4" s="4"/>
      <c r="E4" s="4"/>
    </row>
    <row r="5" customFormat="false" ht="15.6" hidden="false" customHeight="false" outlineLevel="0" collapsed="false">
      <c r="A5" s="4"/>
      <c r="B5" s="4"/>
      <c r="C5" s="4"/>
      <c r="D5" s="4"/>
      <c r="E5" s="4"/>
    </row>
    <row r="6" customFormat="false" ht="15.6" hidden="false" customHeight="false" outlineLevel="0" collapsed="false">
      <c r="A6" s="4"/>
      <c r="B6" s="4"/>
      <c r="C6" s="4"/>
      <c r="D6" s="4"/>
      <c r="E6" s="4"/>
    </row>
    <row r="7" customFormat="false" ht="15.6" hidden="false" customHeight="false" outlineLevel="0" collapsed="false">
      <c r="A7" s="4"/>
      <c r="B7" s="4"/>
      <c r="C7" s="4"/>
      <c r="D7" s="4"/>
      <c r="E7" s="4"/>
    </row>
    <row r="8" customFormat="false" ht="15.6" hidden="false" customHeight="false" outlineLevel="0" collapsed="false">
      <c r="A8" s="4"/>
      <c r="B8" s="4"/>
      <c r="C8" s="4"/>
      <c r="D8" s="4"/>
      <c r="E8" s="4"/>
    </row>
    <row r="9" customFormat="false" ht="15.6" hidden="false" customHeight="false" outlineLevel="0" collapsed="false">
      <c r="A9" s="4"/>
      <c r="B9" s="4"/>
      <c r="C9" s="4"/>
      <c r="D9" s="4"/>
      <c r="E9" s="4"/>
    </row>
    <row r="10" customFormat="false" ht="15.6" hidden="false" customHeight="false" outlineLevel="0" collapsed="false">
      <c r="A10" s="5" t="s">
        <v>1</v>
      </c>
      <c r="B10" s="5"/>
      <c r="C10" s="5"/>
      <c r="D10" s="5"/>
      <c r="E10" s="5"/>
      <c r="F10" s="5"/>
    </row>
    <row r="11" customFormat="false" ht="15.6" hidden="false" customHeight="false" outlineLevel="0" collapsed="false">
      <c r="A11" s="6" t="s">
        <v>2</v>
      </c>
      <c r="B11" s="7"/>
      <c r="C11" s="7" t="s">
        <v>3</v>
      </c>
      <c r="D11" s="6" t="s">
        <v>4</v>
      </c>
      <c r="E11" s="6" t="s">
        <v>5</v>
      </c>
      <c r="F11" s="6" t="s">
        <v>6</v>
      </c>
    </row>
    <row r="12" customFormat="false" ht="15.6" hidden="false" customHeight="false" outlineLevel="0" collapsed="false">
      <c r="A12" s="8" t="n">
        <v>0.005</v>
      </c>
      <c r="B12" s="6" t="n">
        <f aca="false">LOG10(A12)</f>
        <v>-2.30102999566398</v>
      </c>
      <c r="C12" s="8" t="n">
        <v>0.005</v>
      </c>
      <c r="D12" s="6" t="n">
        <v>52.5606</v>
      </c>
      <c r="E12" s="6" t="n">
        <v>53.432</v>
      </c>
      <c r="F12" s="6" t="n">
        <v>51.5021</v>
      </c>
    </row>
    <row r="13" customFormat="false" ht="15.6" hidden="false" customHeight="false" outlineLevel="0" collapsed="false">
      <c r="A13" s="8" t="n">
        <v>0.01</v>
      </c>
      <c r="B13" s="6" t="n">
        <f aca="false">LOG10(A13)</f>
        <v>-2</v>
      </c>
      <c r="C13" s="8" t="n">
        <v>0.01</v>
      </c>
      <c r="D13" s="6" t="n">
        <v>66.442</v>
      </c>
      <c r="E13" s="6" t="n">
        <v>67.2948</v>
      </c>
      <c r="F13" s="6" t="n">
        <v>67.525</v>
      </c>
    </row>
    <row r="14" customFormat="false" ht="15.6" hidden="false" customHeight="false" outlineLevel="0" collapsed="false">
      <c r="A14" s="8" t="n">
        <v>0.05</v>
      </c>
      <c r="B14" s="6" t="n">
        <f aca="false">LOG10(A14)</f>
        <v>-1.30102999566398</v>
      </c>
      <c r="C14" s="8" t="n">
        <v>0.05</v>
      </c>
      <c r="D14" s="6" t="n">
        <v>90.7008</v>
      </c>
      <c r="E14" s="6" t="n">
        <v>92.0592</v>
      </c>
      <c r="F14" s="6" t="n">
        <v>91.1302</v>
      </c>
    </row>
    <row r="15" customFormat="false" ht="15.6" hidden="false" customHeight="false" outlineLevel="0" collapsed="false">
      <c r="A15" s="8" t="n">
        <v>0.1</v>
      </c>
      <c r="B15" s="6" t="n">
        <f aca="false">LOG10(A15)</f>
        <v>-1</v>
      </c>
      <c r="C15" s="8" t="n">
        <v>0.1</v>
      </c>
      <c r="D15" s="6" t="n">
        <v>94.8787</v>
      </c>
      <c r="E15" s="6" t="n">
        <v>96.3661</v>
      </c>
      <c r="F15" s="6" t="n">
        <v>96.5665</v>
      </c>
    </row>
    <row r="16" customFormat="false" ht="15.6" hidden="false" customHeight="false" outlineLevel="0" collapsed="false">
      <c r="A16" s="8" t="n">
        <v>0.5</v>
      </c>
      <c r="B16" s="6" t="n">
        <f aca="false">LOG10(A16)</f>
        <v>-0.301029995663981</v>
      </c>
      <c r="C16" s="8" t="n">
        <v>0.5</v>
      </c>
      <c r="D16" s="6" t="n">
        <v>96.9003</v>
      </c>
      <c r="E16" s="6" t="n">
        <v>97.1736</v>
      </c>
      <c r="F16" s="6" t="n">
        <v>97.1388</v>
      </c>
    </row>
    <row r="17" customFormat="false" ht="15.6" hidden="false" customHeight="false" outlineLevel="0" collapsed="false">
      <c r="A17" s="8" t="n">
        <v>1</v>
      </c>
      <c r="B17" s="6" t="n">
        <f aca="false">LOG10(A17)</f>
        <v>0</v>
      </c>
      <c r="C17" s="8" t="n">
        <v>1</v>
      </c>
      <c r="D17" s="6" t="n">
        <v>98.7871</v>
      </c>
      <c r="E17" s="6" t="n">
        <v>97.5774</v>
      </c>
      <c r="F17" s="6" t="n">
        <v>97.568</v>
      </c>
    </row>
    <row r="18" customFormat="false" ht="15.6" hidden="false" customHeight="false" outlineLevel="0" collapsed="false">
      <c r="A18" s="7"/>
      <c r="B18" s="7"/>
      <c r="C18" s="7"/>
      <c r="D18" s="6"/>
      <c r="E18" s="7"/>
      <c r="F18" s="7"/>
    </row>
    <row r="19" customFormat="false" ht="15.6" hidden="false" customHeight="false" outlineLevel="0" collapsed="false">
      <c r="A19" s="7"/>
      <c r="B19" s="7"/>
      <c r="C19" s="7" t="s">
        <v>7</v>
      </c>
      <c r="D19" s="9" t="n">
        <f aca="false">(50-105.55)/19.267</f>
        <v>-2.88316811127835</v>
      </c>
      <c r="E19" s="7" t="n">
        <f aca="false">(50-105.35)/18.574</f>
        <v>-2.97997200387639</v>
      </c>
      <c r="F19" s="10" t="n">
        <f aca="false">(50-105.54)/19.095</f>
        <v>-2.90861482063367</v>
      </c>
    </row>
    <row r="20" customFormat="false" ht="15.6" hidden="false" customHeight="false" outlineLevel="0" collapsed="false">
      <c r="A20" s="7"/>
      <c r="B20" s="7"/>
      <c r="C20" s="7"/>
      <c r="D20" s="11" t="n">
        <f aca="false">10^D19</f>
        <v>0.00130867524915413</v>
      </c>
      <c r="E20" s="11" t="n">
        <f aca="false">10^E19</f>
        <v>0.00104719605175266</v>
      </c>
      <c r="F20" s="11" t="n">
        <f aca="false">10^F19</f>
        <v>0.00123419896922702</v>
      </c>
    </row>
    <row r="21" customFormat="false" ht="15.6" hidden="false" customHeight="false" outlineLevel="0" collapsed="false">
      <c r="A21" s="7"/>
      <c r="B21" s="7"/>
      <c r="C21" s="7"/>
      <c r="D21" s="6"/>
      <c r="E21" s="7"/>
      <c r="F21" s="7"/>
    </row>
    <row r="22" customFormat="false" ht="15.6" hidden="false" customHeight="false" outlineLevel="0" collapsed="false">
      <c r="A22" s="7"/>
      <c r="B22" s="7"/>
      <c r="C22" s="7"/>
      <c r="D22" s="6"/>
      <c r="E22" s="12" t="s">
        <v>8</v>
      </c>
      <c r="F22" s="13" t="n">
        <f aca="false">AVERAGE(D20:F20)</f>
        <v>0.0011966900900446</v>
      </c>
    </row>
    <row r="23" customFormat="false" ht="15.6" hidden="false" customHeight="false" outlineLevel="0" collapsed="false">
      <c r="A23" s="7"/>
      <c r="B23" s="7"/>
      <c r="C23" s="7"/>
      <c r="D23" s="6"/>
      <c r="E23" s="12" t="s">
        <v>9</v>
      </c>
      <c r="F23" s="13" t="n">
        <f aca="false">STDEV(D20:F20)</f>
        <v>0.000134714623117056</v>
      </c>
    </row>
    <row r="26" customFormat="false" ht="15.6" hidden="false" customHeight="false" outlineLevel="0" collapsed="false">
      <c r="A26" s="5" t="s">
        <v>10</v>
      </c>
      <c r="B26" s="5"/>
      <c r="C26" s="5"/>
      <c r="D26" s="5"/>
      <c r="E26" s="5"/>
    </row>
    <row r="27" customFormat="false" ht="15.6" hidden="false" customHeight="false" outlineLevel="0" collapsed="false">
      <c r="A27" s="7"/>
      <c r="B27" s="7" t="s">
        <v>11</v>
      </c>
      <c r="C27" s="7" t="s">
        <v>12</v>
      </c>
      <c r="D27" s="7" t="s">
        <v>5</v>
      </c>
      <c r="E27" s="7" t="s">
        <v>13</v>
      </c>
    </row>
    <row r="28" customFormat="false" ht="15.6" hidden="false" customHeight="false" outlineLevel="0" collapsed="false">
      <c r="A28" s="14" t="n">
        <v>0.005</v>
      </c>
      <c r="B28" s="15" t="n">
        <f aca="false">LOG10(A28)</f>
        <v>-2.30102999566398</v>
      </c>
      <c r="C28" s="6" t="n">
        <v>9.86301369863013</v>
      </c>
      <c r="D28" s="8" t="n">
        <v>9.99999999999999</v>
      </c>
      <c r="E28" s="14" t="n">
        <v>11.4958448753463</v>
      </c>
    </row>
    <row r="29" customFormat="false" ht="15.6" hidden="false" customHeight="false" outlineLevel="0" collapsed="false">
      <c r="A29" s="14" t="n">
        <v>0.01</v>
      </c>
      <c r="B29" s="15" t="n">
        <f aca="false">LOG10(A29)</f>
        <v>-2</v>
      </c>
      <c r="C29" s="6" t="n">
        <v>16.3013698630137</v>
      </c>
      <c r="D29" s="8" t="n">
        <v>16.3888888888889</v>
      </c>
      <c r="E29" s="8" t="n">
        <v>18.421052631579</v>
      </c>
    </row>
    <row r="30" customFormat="false" ht="15.6" hidden="false" customHeight="false" outlineLevel="0" collapsed="false">
      <c r="A30" s="14" t="n">
        <v>0.05</v>
      </c>
      <c r="B30" s="15" t="n">
        <f aca="false">LOG10(A30)</f>
        <v>-1.30102999566398</v>
      </c>
      <c r="C30" s="6" t="n">
        <v>82.4657534246575</v>
      </c>
      <c r="D30" s="8" t="n">
        <v>84.1666666666667</v>
      </c>
      <c r="E30" s="8" t="n">
        <v>82.6869806094183</v>
      </c>
    </row>
    <row r="31" customFormat="false" ht="15.6" hidden="false" customHeight="false" outlineLevel="0" collapsed="false">
      <c r="A31" s="14" t="n">
        <v>0.1</v>
      </c>
      <c r="B31" s="15" t="n">
        <f aca="false">LOG10(A31)</f>
        <v>-1</v>
      </c>
      <c r="C31" s="6" t="n">
        <v>98.3561643835616</v>
      </c>
      <c r="D31" s="8" t="n">
        <v>97.7777777777778</v>
      </c>
      <c r="E31" s="8" t="n">
        <v>97.9224376731302</v>
      </c>
    </row>
    <row r="32" customFormat="false" ht="15.6" hidden="false" customHeight="false" outlineLevel="0" collapsed="false">
      <c r="A32" s="14" t="n">
        <v>0.5</v>
      </c>
      <c r="B32" s="15" t="n">
        <f aca="false">LOG10(A32)</f>
        <v>-0.301029995663981</v>
      </c>
      <c r="C32" s="6" t="n">
        <v>98.9041095890411</v>
      </c>
      <c r="D32" s="8" t="n">
        <v>99.1666666666667</v>
      </c>
      <c r="E32" s="8" t="n">
        <v>99.0304709141274</v>
      </c>
    </row>
    <row r="33" customFormat="false" ht="15.6" hidden="false" customHeight="false" outlineLevel="0" collapsed="false">
      <c r="A33" s="14" t="n">
        <v>1</v>
      </c>
      <c r="B33" s="15" t="n">
        <f aca="false">LOG10(A33)</f>
        <v>0</v>
      </c>
      <c r="C33" s="6" t="n">
        <v>99.8630136986301</v>
      </c>
      <c r="D33" s="8" t="n">
        <v>99.5833333333333</v>
      </c>
      <c r="E33" s="14" t="n">
        <v>99.5844875346261</v>
      </c>
    </row>
    <row r="34" customFormat="false" ht="15.6" hidden="false" customHeight="false" outlineLevel="0" collapsed="false">
      <c r="A34" s="7"/>
      <c r="B34" s="7"/>
      <c r="C34" s="7"/>
      <c r="D34" s="7"/>
      <c r="E34" s="7"/>
    </row>
    <row r="35" customFormat="false" ht="18" hidden="false" customHeight="false" outlineLevel="0" collapsed="false">
      <c r="A35" s="7"/>
      <c r="B35" s="7" t="s">
        <v>14</v>
      </c>
      <c r="C35" s="7" t="n">
        <f aca="false">(50-116.61)/42.58</f>
        <v>-1.5643494598403</v>
      </c>
      <c r="D35" s="7" t="n">
        <f aca="false">(50-116.65)/42.417</f>
        <v>-1.5713039583186</v>
      </c>
      <c r="E35" s="7" t="n">
        <f aca="false">(50-116.07)/41.615</f>
        <v>-1.58764868436862</v>
      </c>
    </row>
    <row r="36" customFormat="false" ht="15.6" hidden="false" customHeight="false" outlineLevel="0" collapsed="false">
      <c r="A36" s="7"/>
      <c r="B36" s="7"/>
      <c r="C36" s="7" t="n">
        <f aca="false">10^C35</f>
        <v>0.027267827640063</v>
      </c>
      <c r="D36" s="7" t="n">
        <f aca="false">10^D35</f>
        <v>0.0268346565776999</v>
      </c>
      <c r="E36" s="7" t="n">
        <f aca="false">10^E35</f>
        <v>0.025843499141606</v>
      </c>
    </row>
    <row r="37" customFormat="false" ht="15.6" hidden="false" customHeight="false" outlineLevel="0" collapsed="false">
      <c r="A37" s="7"/>
      <c r="B37" s="7"/>
      <c r="C37" s="7"/>
      <c r="D37" s="7"/>
      <c r="E37" s="7"/>
    </row>
    <row r="38" customFormat="false" ht="18" hidden="false" customHeight="false" outlineLevel="0" collapsed="false">
      <c r="A38" s="7"/>
      <c r="B38" s="7"/>
      <c r="C38" s="7"/>
      <c r="D38" s="16" t="s">
        <v>15</v>
      </c>
      <c r="E38" s="17" t="n">
        <f aca="false">AVERAGE(C36:E36)</f>
        <v>0.0266486611197897</v>
      </c>
    </row>
    <row r="39" customFormat="false" ht="15.6" hidden="false" customHeight="false" outlineLevel="0" collapsed="false">
      <c r="A39" s="7"/>
      <c r="B39" s="7"/>
      <c r="C39" s="7"/>
      <c r="D39" s="16" t="s">
        <v>9</v>
      </c>
      <c r="E39" s="18" t="n">
        <f aca="false">STDEV(C36:E36)</f>
        <v>0.00073015316930876</v>
      </c>
    </row>
    <row r="43" customFormat="false" ht="15.6" hidden="false" customHeight="false" outlineLevel="0" collapsed="false">
      <c r="A43" s="5" t="s">
        <v>16</v>
      </c>
      <c r="B43" s="5"/>
      <c r="C43" s="5"/>
      <c r="D43" s="5"/>
      <c r="E43" s="5"/>
    </row>
    <row r="44" customFormat="false" ht="15.6" hidden="false" customHeight="false" outlineLevel="0" collapsed="false">
      <c r="A44" s="7"/>
      <c r="B44" s="7"/>
      <c r="C44" s="7" t="s">
        <v>17</v>
      </c>
      <c r="D44" s="7" t="s">
        <v>18</v>
      </c>
      <c r="E44" s="7" t="s">
        <v>6</v>
      </c>
    </row>
    <row r="45" customFormat="false" ht="15.6" hidden="false" customHeight="false" outlineLevel="0" collapsed="false">
      <c r="A45" s="14" t="n">
        <v>0.005</v>
      </c>
      <c r="B45" s="14" t="n">
        <v>-2.301029996</v>
      </c>
      <c r="C45" s="7" t="n">
        <v>13.6666666666667</v>
      </c>
      <c r="D45" s="7" t="n">
        <v>11.5254237288136</v>
      </c>
      <c r="E45" s="7" t="n">
        <v>14.5161290322581</v>
      </c>
    </row>
    <row r="46" customFormat="false" ht="15.6" hidden="false" customHeight="false" outlineLevel="0" collapsed="false">
      <c r="A46" s="14" t="n">
        <v>0.01</v>
      </c>
      <c r="B46" s="14" t="n">
        <v>-2</v>
      </c>
      <c r="C46" s="7" t="n">
        <v>31.3333333333333</v>
      </c>
      <c r="D46" s="7" t="n">
        <v>28.135593220339</v>
      </c>
      <c r="E46" s="7" t="n">
        <v>32.9032258064516</v>
      </c>
    </row>
    <row r="47" customFormat="false" ht="15.6" hidden="false" customHeight="false" outlineLevel="0" collapsed="false">
      <c r="A47" s="14" t="n">
        <v>0.05</v>
      </c>
      <c r="B47" s="14" t="n">
        <v>-1.301029996</v>
      </c>
      <c r="C47" s="7" t="n">
        <v>36</v>
      </c>
      <c r="D47" s="7" t="n">
        <v>36.6101694915254</v>
      </c>
      <c r="E47" s="7" t="n">
        <v>36.7741935483871</v>
      </c>
    </row>
    <row r="48" customFormat="false" ht="15.6" hidden="false" customHeight="false" outlineLevel="0" collapsed="false">
      <c r="A48" s="14" t="n">
        <v>0.1</v>
      </c>
      <c r="B48" s="14" t="n">
        <v>-1</v>
      </c>
      <c r="C48" s="7" t="n">
        <v>40.6666666666667</v>
      </c>
      <c r="D48" s="7" t="n">
        <v>41.3559322033898</v>
      </c>
      <c r="E48" s="7" t="n">
        <v>44.8387096774194</v>
      </c>
    </row>
    <row r="49" customFormat="false" ht="15.6" hidden="false" customHeight="false" outlineLevel="0" collapsed="false">
      <c r="A49" s="14" t="n">
        <v>0.5</v>
      </c>
      <c r="B49" s="14" t="n">
        <v>-0.301029996</v>
      </c>
      <c r="C49" s="7" t="n">
        <v>44.3333333333333</v>
      </c>
      <c r="D49" s="7" t="n">
        <v>48.135593220339</v>
      </c>
      <c r="E49" s="7" t="n">
        <v>47.0967741935484</v>
      </c>
    </row>
    <row r="50" customFormat="false" ht="15.6" hidden="false" customHeight="false" outlineLevel="0" collapsed="false">
      <c r="A50" s="14" t="n">
        <v>1</v>
      </c>
      <c r="B50" s="14" t="n">
        <v>0</v>
      </c>
      <c r="C50" s="7" t="n">
        <v>54.3333333333333</v>
      </c>
      <c r="D50" s="7" t="n">
        <v>54.9152542372881</v>
      </c>
      <c r="E50" s="7" t="n">
        <v>55.1612903225806</v>
      </c>
    </row>
    <row r="51" customFormat="false" ht="15.6" hidden="false" customHeight="false" outlineLevel="0" collapsed="false">
      <c r="A51" s="7"/>
      <c r="B51" s="7"/>
      <c r="C51" s="7"/>
      <c r="D51" s="7"/>
      <c r="E51" s="7"/>
    </row>
    <row r="52" customFormat="false" ht="15.6" hidden="false" customHeight="false" outlineLevel="0" collapsed="false">
      <c r="A52" s="7"/>
      <c r="B52" s="7" t="s">
        <v>7</v>
      </c>
      <c r="C52" s="7" t="n">
        <f aca="false">(50-53.005)/14.152</f>
        <v>-0.212337478801583</v>
      </c>
      <c r="D52" s="7" t="n">
        <f aca="false">(50-55.593)/16.351</f>
        <v>-0.342058589688704</v>
      </c>
      <c r="E52" s="7" t="n">
        <f aca="false">(50-55.248)/14.515</f>
        <v>-0.361557009989666</v>
      </c>
    </row>
    <row r="53" customFormat="false" ht="15.6" hidden="false" customHeight="false" outlineLevel="0" collapsed="false">
      <c r="A53" s="7"/>
      <c r="B53" s="7"/>
      <c r="C53" s="7" t="n">
        <f aca="false">10^C52</f>
        <v>0.613285252138567</v>
      </c>
      <c r="D53" s="7" t="n">
        <f aca="false">10^D52</f>
        <v>0.454926682877619</v>
      </c>
      <c r="E53" s="7" t="n">
        <f aca="false">10^E52</f>
        <v>0.434953660362739</v>
      </c>
    </row>
    <row r="54" customFormat="false" ht="15.6" hidden="false" customHeight="false" outlineLevel="0" collapsed="false">
      <c r="A54" s="7"/>
      <c r="B54" s="7"/>
      <c r="C54" s="7"/>
      <c r="D54" s="16" t="s">
        <v>8</v>
      </c>
      <c r="E54" s="19" t="n">
        <f aca="false">AVERAGE(C53:E53)</f>
        <v>0.501055198459642</v>
      </c>
    </row>
    <row r="55" customFormat="false" ht="15.6" hidden="false" customHeight="false" outlineLevel="0" collapsed="false">
      <c r="A55" s="7"/>
      <c r="B55" s="7"/>
      <c r="C55" s="7"/>
      <c r="D55" s="16" t="s">
        <v>9</v>
      </c>
      <c r="E55" s="19" t="n">
        <f aca="false">STDEV(C53:E53)</f>
        <v>0.097705778327977</v>
      </c>
    </row>
  </sheetData>
  <mergeCells count="4">
    <mergeCell ref="A1:D1"/>
    <mergeCell ref="A10:F10"/>
    <mergeCell ref="A26:E26"/>
    <mergeCell ref="A43:E4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A19" activeCellId="0" sqref="A19:D19"/>
    </sheetView>
  </sheetViews>
  <sheetFormatPr defaultColWidth="8.9921875" defaultRowHeight="15.6" zeroHeight="false" outlineLevelRow="0" outlineLevelCol="0"/>
  <cols>
    <col collapsed="false" customWidth="false" hidden="false" outlineLevel="0" max="5" min="1" style="1" width="8.99"/>
    <col collapsed="false" customWidth="true" hidden="false" outlineLevel="0" max="6" min="6" style="1" width="15.43"/>
    <col collapsed="false" customWidth="false" hidden="false" outlineLevel="0" max="7" min="7" style="1" width="8.99"/>
    <col collapsed="false" customWidth="true" hidden="false" outlineLevel="0" max="8" min="8" style="1" width="19.99"/>
    <col collapsed="false" customWidth="false" hidden="false" outlineLevel="0" max="257" min="9" style="1" width="8.99"/>
  </cols>
  <sheetData>
    <row r="1" customFormat="false" ht="15.6" hidden="false" customHeight="false" outlineLevel="0" collapsed="false">
      <c r="A1" s="5" t="s">
        <v>19</v>
      </c>
      <c r="B1" s="5"/>
      <c r="C1" s="5"/>
      <c r="D1" s="5"/>
    </row>
    <row r="2" customFormat="false" ht="15.6" hidden="false" customHeight="false" outlineLevel="0" collapsed="false">
      <c r="A2" s="20" t="s">
        <v>20</v>
      </c>
      <c r="B2" s="20" t="s">
        <v>21</v>
      </c>
      <c r="C2" s="20" t="s">
        <v>22</v>
      </c>
      <c r="D2" s="20" t="s">
        <v>23</v>
      </c>
      <c r="E2" s="1" t="s">
        <v>24</v>
      </c>
      <c r="F2" s="4"/>
    </row>
    <row r="3" customFormat="false" ht="15.6" hidden="false" customHeight="false" outlineLevel="0" collapsed="false">
      <c r="A3" s="20" t="s">
        <v>25</v>
      </c>
      <c r="B3" s="20" t="n">
        <v>0.744</v>
      </c>
      <c r="C3" s="20" t="n">
        <v>0.742</v>
      </c>
      <c r="D3" s="20" t="n">
        <v>0.736</v>
      </c>
      <c r="E3" s="21" t="n">
        <f aca="false">AVERAGE(B3:D3)</f>
        <v>0.740666666666667</v>
      </c>
      <c r="F3" s="4"/>
    </row>
    <row r="4" customFormat="false" ht="15.6" hidden="false" customHeight="false" outlineLevel="0" collapsed="false">
      <c r="A4" s="20" t="n">
        <v>0.005</v>
      </c>
      <c r="B4" s="20" t="n">
        <v>0.701</v>
      </c>
      <c r="C4" s="20" t="n">
        <v>0.708</v>
      </c>
      <c r="D4" s="20" t="n">
        <v>0.714</v>
      </c>
      <c r="E4" s="21" t="n">
        <f aca="false">AVERAGE(B4:D4)</f>
        <v>0.707666666666667</v>
      </c>
      <c r="F4" s="4"/>
    </row>
    <row r="5" customFormat="false" ht="15.6" hidden="false" customHeight="false" outlineLevel="0" collapsed="false">
      <c r="A5" s="20" t="n">
        <v>0.01</v>
      </c>
      <c r="B5" s="20" t="n">
        <v>0.656</v>
      </c>
      <c r="C5" s="20" t="n">
        <v>0.642</v>
      </c>
      <c r="D5" s="20" t="n">
        <v>0.632</v>
      </c>
      <c r="E5" s="21" t="n">
        <f aca="false">AVERAGE(B5:D5)</f>
        <v>0.643333333333333</v>
      </c>
      <c r="F5" s="4"/>
    </row>
    <row r="6" customFormat="false" ht="15.6" hidden="false" customHeight="false" outlineLevel="0" collapsed="false">
      <c r="A6" s="20" t="n">
        <v>0.05</v>
      </c>
      <c r="B6" s="20" t="n">
        <v>0.232</v>
      </c>
      <c r="C6" s="20" t="n">
        <v>0.245</v>
      </c>
      <c r="D6" s="20" t="n">
        <v>0.229</v>
      </c>
      <c r="E6" s="21" t="n">
        <f aca="false">AVERAGE(B6:D6)</f>
        <v>0.235333333333333</v>
      </c>
      <c r="F6" s="4"/>
    </row>
    <row r="7" customFormat="false" ht="15.6" hidden="false" customHeight="false" outlineLevel="0" collapsed="false">
      <c r="A7" s="20" t="n">
        <v>0.1</v>
      </c>
      <c r="B7" s="20" t="n">
        <v>0.084</v>
      </c>
      <c r="C7" s="20" t="n">
        <v>0.091</v>
      </c>
      <c r="D7" s="20" t="n">
        <v>0.083</v>
      </c>
      <c r="E7" s="21" t="n">
        <f aca="false">AVERAGE(B7:D7)</f>
        <v>0.086</v>
      </c>
      <c r="F7" s="4"/>
    </row>
    <row r="8" customFormat="false" ht="15.6" hidden="false" customHeight="false" outlineLevel="0" collapsed="false">
      <c r="A8" s="20" t="n">
        <v>0.5</v>
      </c>
      <c r="B8" s="20" t="n">
        <v>0.049</v>
      </c>
      <c r="C8" s="20" t="n">
        <v>0.051</v>
      </c>
      <c r="D8" s="20" t="n">
        <v>0.048</v>
      </c>
      <c r="E8" s="21" t="n">
        <f aca="false">AVERAGE(B8:D8)</f>
        <v>0.0493333333333333</v>
      </c>
      <c r="F8" s="4"/>
    </row>
    <row r="9" customFormat="false" ht="15.6" hidden="false" customHeight="false" outlineLevel="0" collapsed="false">
      <c r="A9" s="20" t="n">
        <v>1</v>
      </c>
      <c r="B9" s="20" t="n">
        <v>0.009</v>
      </c>
      <c r="C9" s="20" t="n">
        <v>0.024</v>
      </c>
      <c r="D9" s="20" t="n">
        <v>0.021</v>
      </c>
      <c r="E9" s="21" t="n">
        <f aca="false">AVERAGE(B9:D9)</f>
        <v>0.018</v>
      </c>
      <c r="F9" s="4"/>
    </row>
    <row r="10" customFormat="false" ht="15.6" hidden="false" customHeight="false" outlineLevel="0" collapsed="false">
      <c r="A10" s="4"/>
      <c r="B10" s="4"/>
      <c r="C10" s="4"/>
      <c r="D10" s="4"/>
      <c r="E10" s="4"/>
      <c r="F10" s="4"/>
    </row>
    <row r="11" customFormat="false" ht="15.6" hidden="false" customHeight="false" outlineLevel="0" collapsed="false">
      <c r="A11" s="7" t="s">
        <v>7</v>
      </c>
      <c r="B11" s="7"/>
      <c r="C11" s="7"/>
      <c r="D11" s="7"/>
      <c r="E11" s="7"/>
      <c r="F11" s="4"/>
    </row>
    <row r="12" customFormat="false" ht="15.6" hidden="false" customHeight="false" outlineLevel="0" collapsed="false">
      <c r="A12" s="7"/>
      <c r="B12" s="7" t="n">
        <f aca="false">(50-111.1)/43.354</f>
        <v>-1.40932785902108</v>
      </c>
      <c r="C12" s="7" t="n">
        <f aca="false">(50-109.64)/42.758</f>
        <v>-1.39482669909724</v>
      </c>
      <c r="D12" s="7" t="n">
        <f aca="false">(50-110.61)/43.212</f>
        <v>-1.40261964269184</v>
      </c>
      <c r="E12" s="7"/>
      <c r="F12" s="4"/>
    </row>
    <row r="13" customFormat="false" ht="15.6" hidden="false" customHeight="false" outlineLevel="0" collapsed="false">
      <c r="A13" s="7"/>
      <c r="B13" s="7" t="n">
        <f aca="false">10^B12</f>
        <v>0.0389647721475082</v>
      </c>
      <c r="C13" s="7" t="n">
        <f aca="false">10^C12</f>
        <v>0.0402877766628338</v>
      </c>
      <c r="D13" s="7" t="n">
        <f aca="false">10^D12</f>
        <v>0.0395713035831809</v>
      </c>
      <c r="E13" s="7"/>
      <c r="F13" s="4"/>
    </row>
    <row r="14" customFormat="false" ht="15.6" hidden="false" customHeight="false" outlineLevel="0" collapsed="false">
      <c r="A14" s="7"/>
      <c r="B14" s="7"/>
      <c r="C14" s="7"/>
      <c r="D14" s="16" t="s">
        <v>8</v>
      </c>
      <c r="E14" s="22" t="n">
        <f aca="false">AVERAGE(B13:D13)</f>
        <v>0.039607950797841</v>
      </c>
      <c r="F14" s="4"/>
    </row>
    <row r="15" customFormat="false" ht="15.6" hidden="false" customHeight="false" outlineLevel="0" collapsed="false">
      <c r="A15" s="7"/>
      <c r="B15" s="7"/>
      <c r="C15" s="7"/>
      <c r="D15" s="16" t="s">
        <v>9</v>
      </c>
      <c r="E15" s="19" t="n">
        <f aca="false">STDEV(B13:D13)</f>
        <v>0.000662263165705066</v>
      </c>
      <c r="F15" s="4"/>
    </row>
    <row r="16" customFormat="false" ht="15.6" hidden="false" customHeight="false" outlineLevel="0" collapsed="false">
      <c r="A16" s="4"/>
      <c r="B16" s="4"/>
      <c r="C16" s="3"/>
      <c r="D16" s="3"/>
      <c r="E16" s="3"/>
      <c r="F16" s="4"/>
    </row>
    <row r="17" customFormat="false" ht="15.6" hidden="false" customHeight="false" outlineLevel="0" collapsed="false">
      <c r="A17" s="4"/>
      <c r="B17" s="4"/>
      <c r="C17" s="3"/>
      <c r="D17" s="4"/>
      <c r="E17" s="4"/>
      <c r="F17" s="4"/>
    </row>
    <row r="19" customFormat="false" ht="15.6" hidden="false" customHeight="false" outlineLevel="0" collapsed="false">
      <c r="A19" s="5" t="s">
        <v>26</v>
      </c>
      <c r="B19" s="5"/>
      <c r="C19" s="5"/>
      <c r="D19" s="5"/>
    </row>
    <row r="20" customFormat="false" ht="15.6" hidden="false" customHeight="false" outlineLevel="0" collapsed="false">
      <c r="A20" s="20" t="s">
        <v>20</v>
      </c>
      <c r="B20" s="20" t="s">
        <v>21</v>
      </c>
      <c r="C20" s="20" t="s">
        <v>22</v>
      </c>
      <c r="D20" s="20" t="s">
        <v>23</v>
      </c>
      <c r="E20" s="1" t="s">
        <v>24</v>
      </c>
    </row>
    <row r="21" customFormat="false" ht="15.6" hidden="false" customHeight="false" outlineLevel="0" collapsed="false">
      <c r="A21" s="20" t="s">
        <v>25</v>
      </c>
      <c r="B21" s="20" t="n">
        <v>0.596</v>
      </c>
      <c r="C21" s="20" t="n">
        <v>0.661</v>
      </c>
      <c r="D21" s="20" t="n">
        <v>0.616</v>
      </c>
      <c r="E21" s="23" t="n">
        <f aca="false">AVERAGE(B21:D21)</f>
        <v>0.624333333333333</v>
      </c>
    </row>
    <row r="22" customFormat="false" ht="15.6" hidden="false" customHeight="false" outlineLevel="0" collapsed="false">
      <c r="A22" s="20" t="n">
        <v>0.005</v>
      </c>
      <c r="B22" s="20" t="n">
        <v>0.537</v>
      </c>
      <c r="C22" s="20" t="n">
        <v>0.601</v>
      </c>
      <c r="D22" s="20" t="n">
        <v>0.549</v>
      </c>
      <c r="E22" s="23" t="n">
        <f aca="false">AVERAGE(B22:D22)</f>
        <v>0.562333333333333</v>
      </c>
    </row>
    <row r="23" customFormat="false" ht="15.6" hidden="false" customHeight="false" outlineLevel="0" collapsed="false">
      <c r="A23" s="20" t="n">
        <v>0.01</v>
      </c>
      <c r="B23" s="20" t="n">
        <v>0.487</v>
      </c>
      <c r="C23" s="20" t="n">
        <v>0.524</v>
      </c>
      <c r="D23" s="20" t="n">
        <v>0.502</v>
      </c>
      <c r="E23" s="23" t="n">
        <f aca="false">AVERAGE(B23:D23)</f>
        <v>0.504333333333333</v>
      </c>
    </row>
    <row r="24" customFormat="false" ht="15.6" hidden="false" customHeight="false" outlineLevel="0" collapsed="false">
      <c r="A24" s="20" t="n">
        <v>0.05</v>
      </c>
      <c r="B24" s="20" t="n">
        <v>0.326</v>
      </c>
      <c r="C24" s="20" t="n">
        <v>0.366</v>
      </c>
      <c r="D24" s="20" t="n">
        <v>0.354</v>
      </c>
      <c r="E24" s="23" t="n">
        <f aca="false">AVERAGE(B24:D24)</f>
        <v>0.348666666666667</v>
      </c>
    </row>
    <row r="25" customFormat="false" ht="15.6" hidden="false" customHeight="false" outlineLevel="0" collapsed="false">
      <c r="A25" s="20" t="n">
        <v>0.1</v>
      </c>
      <c r="B25" s="20" t="n">
        <v>0.097</v>
      </c>
      <c r="C25" s="20" t="n">
        <v>0.104</v>
      </c>
      <c r="D25" s="20" t="n">
        <v>0.085</v>
      </c>
      <c r="E25" s="23" t="n">
        <f aca="false">AVERAGE(B25:D25)</f>
        <v>0.0953333333333333</v>
      </c>
    </row>
    <row r="26" customFormat="false" ht="15.6" hidden="false" customHeight="false" outlineLevel="0" collapsed="false">
      <c r="A26" s="20" t="n">
        <v>0.5</v>
      </c>
      <c r="B26" s="20" t="n">
        <v>0.008</v>
      </c>
      <c r="C26" s="20" t="n">
        <v>0.005</v>
      </c>
      <c r="D26" s="20" t="n">
        <v>0.004</v>
      </c>
      <c r="E26" s="23" t="n">
        <f aca="false">AVERAGE(B26:D26)</f>
        <v>0.00566666666666667</v>
      </c>
    </row>
    <row r="27" customFormat="false" ht="15.6" hidden="false" customHeight="false" outlineLevel="0" collapsed="false">
      <c r="A27" s="20" t="n">
        <v>1</v>
      </c>
      <c r="B27" s="20" t="n">
        <v>0.001</v>
      </c>
      <c r="C27" s="20" t="n">
        <v>0.002</v>
      </c>
      <c r="D27" s="20" t="n">
        <v>0.001</v>
      </c>
      <c r="E27" s="23" t="n">
        <f aca="false">AVERAGE(B27:D27)</f>
        <v>0.00133333333333333</v>
      </c>
    </row>
    <row r="29" customFormat="false" ht="15.6" hidden="false" customHeight="false" outlineLevel="0" collapsed="false">
      <c r="A29" s="20" t="s">
        <v>20</v>
      </c>
      <c r="B29" s="20" t="s">
        <v>27</v>
      </c>
      <c r="C29" s="20" t="s">
        <v>28</v>
      </c>
      <c r="D29" s="20" t="s">
        <v>29</v>
      </c>
      <c r="E29" s="1" t="s">
        <v>30</v>
      </c>
    </row>
    <row r="30" customFormat="false" ht="15.6" hidden="false" customHeight="false" outlineLevel="0" collapsed="false">
      <c r="A30" s="20" t="n">
        <v>-2.301029996</v>
      </c>
      <c r="B30" s="20" t="n">
        <f aca="false">(B$3-B21)/B$3*100</f>
        <v>19.8924731182796</v>
      </c>
      <c r="C30" s="20" t="n">
        <f aca="false">(C$3-C21)/C$3*100</f>
        <v>10.9164420485175</v>
      </c>
      <c r="D30" s="20" t="n">
        <f aca="false">(D$3-D21)/D$3*100</f>
        <v>16.304347826087</v>
      </c>
      <c r="E30" s="24" t="n">
        <f aca="false">(E$3-E21)/E$3*100</f>
        <v>15.7065706570657</v>
      </c>
      <c r="F30" s="24" t="n">
        <f aca="false">VAR(B30:D30)^0.5</f>
        <v>4.5179882238627</v>
      </c>
    </row>
    <row r="31" customFormat="false" ht="15.6" hidden="false" customHeight="false" outlineLevel="0" collapsed="false">
      <c r="A31" s="20" t="n">
        <v>-2</v>
      </c>
      <c r="B31" s="20" t="n">
        <f aca="false">(B$3-B22)/B$3*100</f>
        <v>27.8225806451613</v>
      </c>
      <c r="C31" s="20" t="n">
        <f aca="false">(C$3-C22)/C$3*100</f>
        <v>19.0026954177898</v>
      </c>
      <c r="D31" s="20" t="n">
        <f aca="false">(D$3-D22)/D$3*100</f>
        <v>25.4076086956522</v>
      </c>
      <c r="E31" s="24" t="n">
        <f aca="false">(E$3-E22)/E$3*100</f>
        <v>24.0774077407741</v>
      </c>
      <c r="F31" s="24" t="n">
        <f aca="false">VAR(B31:D31)^0.5</f>
        <v>4.55787558404608</v>
      </c>
    </row>
    <row r="32" customFormat="false" ht="15.6" hidden="false" customHeight="false" outlineLevel="0" collapsed="false">
      <c r="A32" s="20" t="n">
        <v>-1.301029996</v>
      </c>
      <c r="B32" s="20" t="n">
        <f aca="false">(B$3-B23)/B$3*100</f>
        <v>34.5430107526882</v>
      </c>
      <c r="C32" s="20" t="n">
        <f aca="false">(C$3-C23)/C$3*100</f>
        <v>29.3800539083558</v>
      </c>
      <c r="D32" s="20" t="n">
        <f aca="false">(D$3-D23)/D$3*100</f>
        <v>31.7934782608696</v>
      </c>
      <c r="E32" s="24" t="n">
        <f aca="false">(E$3-E23)/E$3*100</f>
        <v>31.9081908190819</v>
      </c>
      <c r="F32" s="24" t="n">
        <f aca="false">VAR(B32:D32)^0.5</f>
        <v>2.58330116341189</v>
      </c>
    </row>
    <row r="33" customFormat="false" ht="15.6" hidden="false" customHeight="false" outlineLevel="0" collapsed="false">
      <c r="A33" s="20" t="n">
        <v>-1</v>
      </c>
      <c r="B33" s="20" t="n">
        <f aca="false">(B$3-B24)/B$3*100</f>
        <v>56.1827956989247</v>
      </c>
      <c r="C33" s="20" t="n">
        <f aca="false">(C$3-C24)/C$3*100</f>
        <v>50.6738544474393</v>
      </c>
      <c r="D33" s="20" t="n">
        <f aca="false">(D$3-D24)/D$3*100</f>
        <v>51.9021739130435</v>
      </c>
      <c r="E33" s="24" t="n">
        <f aca="false">(E$3-E24)/E$3*100</f>
        <v>52.9252925292529</v>
      </c>
      <c r="F33" s="24" t="n">
        <f aca="false">VAR(B33:D33)^0.5</f>
        <v>2.89196949314421</v>
      </c>
    </row>
    <row r="34" customFormat="false" ht="15.6" hidden="false" customHeight="false" outlineLevel="0" collapsed="false">
      <c r="A34" s="20" t="n">
        <v>-0.301029996</v>
      </c>
      <c r="B34" s="20" t="n">
        <f aca="false">(B$3-B25)/B$3*100</f>
        <v>86.9623655913979</v>
      </c>
      <c r="C34" s="20" t="n">
        <f aca="false">(C$3-C25)/C$3*100</f>
        <v>85.9838274932615</v>
      </c>
      <c r="D34" s="20" t="n">
        <f aca="false">(D$3-D25)/D$3*100</f>
        <v>88.4510869565217</v>
      </c>
      <c r="E34" s="24" t="n">
        <f aca="false">(E$3-E25)/E$3*100</f>
        <v>87.1287128712871</v>
      </c>
      <c r="F34" s="24" t="n">
        <f aca="false">VAR(B34:D34)^0.5</f>
        <v>1.2423899932206</v>
      </c>
    </row>
    <row r="35" customFormat="false" ht="15.6" hidden="false" customHeight="false" outlineLevel="0" collapsed="false">
      <c r="A35" s="20" t="n">
        <v>0</v>
      </c>
      <c r="B35" s="20" t="n">
        <f aca="false">(B$3-B26)/B$3*100</f>
        <v>98.9247311827957</v>
      </c>
      <c r="C35" s="20" t="n">
        <f aca="false">(C$3-C26)/C$3*100</f>
        <v>99.3261455525607</v>
      </c>
      <c r="D35" s="20" t="n">
        <f aca="false">(D$3-D26)/D$3*100</f>
        <v>99.4565217391304</v>
      </c>
      <c r="E35" s="24" t="n">
        <f aca="false">(E$3-E26)/E$3*100</f>
        <v>99.2349234923492</v>
      </c>
      <c r="F35" s="24" t="n">
        <f aca="false">VAR(B35:D35)^0.5</f>
        <v>0.277168012249215</v>
      </c>
    </row>
    <row r="37" customFormat="false" ht="15.6" hidden="false" customHeight="false" outlineLevel="0" collapsed="false">
      <c r="A37" s="1" t="s">
        <v>7</v>
      </c>
      <c r="B37" s="7" t="n">
        <f aca="false">(50-108.67)/42.923</f>
        <v>-1.36686624886425</v>
      </c>
      <c r="C37" s="7" t="n">
        <f aca="false">(50-108.82)/42.448</f>
        <v>-1.38569543912552</v>
      </c>
      <c r="D37" s="7" t="n">
        <f aca="false">(50-108.95)/42.941</f>
        <v>-1.37281386087888</v>
      </c>
      <c r="E37" s="7"/>
    </row>
    <row r="38" customFormat="false" ht="15.6" hidden="false" customHeight="false" outlineLevel="0" collapsed="false">
      <c r="B38" s="7" t="n">
        <f aca="false">10^B37</f>
        <v>0.04296687329187</v>
      </c>
      <c r="C38" s="7" t="n">
        <f aca="false">10^C37</f>
        <v>0.0411438152206235</v>
      </c>
      <c r="D38" s="7" t="n">
        <f aca="false">10^D37</f>
        <v>0.0423824578835497</v>
      </c>
      <c r="E38" s="7"/>
    </row>
    <row r="39" customFormat="false" ht="15.6" hidden="false" customHeight="false" outlineLevel="0" collapsed="false">
      <c r="B39" s="7"/>
      <c r="C39" s="7"/>
      <c r="D39" s="25" t="s">
        <v>8</v>
      </c>
      <c r="E39" s="17" t="n">
        <f aca="false">AVERAGE(B38:D38)</f>
        <v>0.0421643821320144</v>
      </c>
    </row>
    <row r="40" customFormat="false" ht="15.6" hidden="false" customHeight="false" outlineLevel="0" collapsed="false">
      <c r="B40" s="7"/>
      <c r="C40" s="7"/>
      <c r="D40" s="16" t="s">
        <v>9</v>
      </c>
      <c r="E40" s="19" t="n">
        <f aca="false">STDEV(B38:D38)</f>
        <v>0.000930888262811393</v>
      </c>
    </row>
  </sheetData>
  <mergeCells count="2">
    <mergeCell ref="A1:D1"/>
    <mergeCell ref="A19:D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7"/>
  <sheetViews>
    <sheetView showFormulas="false" showGridLines="true" showRowColHeaders="true" showZeros="true" rightToLeft="false" tabSelected="false" showOutlineSymbols="true" defaultGridColor="true" view="normal" topLeftCell="A7" colorId="64" zoomScale="85" zoomScaleNormal="85" zoomScalePageLayoutView="100" workbookViewId="0">
      <selection pane="topLeft" activeCell="A3" activeCellId="0" sqref="A3:F3"/>
    </sheetView>
  </sheetViews>
  <sheetFormatPr defaultColWidth="8.9921875" defaultRowHeight="15.6" zeroHeight="false" outlineLevelRow="0" outlineLevelCol="0"/>
  <cols>
    <col collapsed="false" customWidth="false" hidden="false" outlineLevel="0" max="6" min="1" style="1" width="8.99"/>
    <col collapsed="false" customWidth="true" hidden="false" outlineLevel="0" max="7" min="7" style="1" width="13.99"/>
    <col collapsed="false" customWidth="false" hidden="false" outlineLevel="0" max="257" min="8" style="1" width="8.99"/>
  </cols>
  <sheetData>
    <row r="1" customFormat="false" ht="15.6" hidden="false" customHeight="false" outlineLevel="0" collapsed="false">
      <c r="A1" s="3" t="s">
        <v>31</v>
      </c>
      <c r="B1" s="3"/>
      <c r="C1" s="3"/>
      <c r="D1" s="3"/>
      <c r="E1" s="3"/>
      <c r="F1" s="3"/>
    </row>
    <row r="2" customFormat="false" ht="15.6" hidden="false" customHeight="false" outlineLevel="0" collapsed="false">
      <c r="A2" s="4"/>
      <c r="B2" s="4"/>
      <c r="C2" s="4"/>
      <c r="D2" s="4"/>
      <c r="E2" s="4"/>
      <c r="G2" s="4"/>
    </row>
    <row r="3" customFormat="false" ht="15.6" hidden="false" customHeight="false" outlineLevel="0" collapsed="false">
      <c r="A3" s="5" t="s">
        <v>32</v>
      </c>
      <c r="B3" s="5"/>
      <c r="C3" s="5"/>
      <c r="D3" s="5"/>
      <c r="E3" s="5"/>
      <c r="F3" s="5"/>
      <c r="G3" s="4"/>
    </row>
    <row r="4" customFormat="false" ht="15.6" hidden="false" customHeight="false" outlineLevel="0" collapsed="false">
      <c r="A4" s="20" t="s">
        <v>20</v>
      </c>
      <c r="B4" s="20" t="s">
        <v>21</v>
      </c>
      <c r="C4" s="20" t="s">
        <v>22</v>
      </c>
      <c r="D4" s="20" t="s">
        <v>23</v>
      </c>
      <c r="E4" s="1" t="s">
        <v>24</v>
      </c>
      <c r="G4" s="4"/>
    </row>
    <row r="5" customFormat="false" ht="15.6" hidden="false" customHeight="false" outlineLevel="0" collapsed="false">
      <c r="A5" s="20" t="s">
        <v>25</v>
      </c>
      <c r="B5" s="20" t="n">
        <v>0.268</v>
      </c>
      <c r="C5" s="20" t="n">
        <v>0.295</v>
      </c>
      <c r="D5" s="20" t="n">
        <v>0.254</v>
      </c>
      <c r="E5" s="1" t="n">
        <f aca="false">AVERAGE(B5:D5)</f>
        <v>0.272333333333333</v>
      </c>
      <c r="G5" s="4"/>
    </row>
    <row r="6" customFormat="false" ht="15.6" hidden="false" customHeight="false" outlineLevel="0" collapsed="false">
      <c r="A6" s="20" t="n">
        <v>0.005</v>
      </c>
      <c r="B6" s="20" t="n">
        <v>0.135</v>
      </c>
      <c r="C6" s="20" t="n">
        <v>0.139</v>
      </c>
      <c r="D6" s="20" t="n">
        <v>0.124</v>
      </c>
      <c r="E6" s="1" t="n">
        <f aca="false">AVERAGE(B6:D6)</f>
        <v>0.132666666666667</v>
      </c>
      <c r="G6" s="4"/>
    </row>
    <row r="7" customFormat="false" ht="15.6" hidden="false" customHeight="false" outlineLevel="0" collapsed="false">
      <c r="A7" s="20" t="n">
        <v>0.01</v>
      </c>
      <c r="B7" s="20" t="n">
        <v>0.078</v>
      </c>
      <c r="C7" s="20" t="n">
        <v>0.091</v>
      </c>
      <c r="D7" s="20" t="n">
        <v>0.084</v>
      </c>
      <c r="E7" s="1" t="n">
        <f aca="false">AVERAGE(B7:D7)</f>
        <v>0.0843333333333333</v>
      </c>
      <c r="G7" s="4"/>
    </row>
    <row r="8" customFormat="false" ht="15.6" hidden="false" customHeight="false" outlineLevel="0" collapsed="false">
      <c r="A8" s="20" t="n">
        <v>0.05</v>
      </c>
      <c r="B8" s="20" t="n">
        <v>0.008</v>
      </c>
      <c r="C8" s="20" t="n">
        <v>0.014</v>
      </c>
      <c r="D8" s="20" t="n">
        <v>0.014</v>
      </c>
      <c r="E8" s="1" t="n">
        <f aca="false">AVERAGE(B8:D8)</f>
        <v>0.012</v>
      </c>
      <c r="G8" s="4"/>
    </row>
    <row r="9" customFormat="false" ht="15.6" hidden="false" customHeight="false" outlineLevel="0" collapsed="false">
      <c r="A9" s="20" t="n">
        <v>0.1</v>
      </c>
      <c r="B9" s="20" t="n">
        <v>0.003</v>
      </c>
      <c r="C9" s="20" t="n">
        <v>0.004</v>
      </c>
      <c r="D9" s="20" t="n">
        <v>0.005</v>
      </c>
      <c r="E9" s="1" t="n">
        <f aca="false">AVERAGE(B9:D9)</f>
        <v>0.004</v>
      </c>
      <c r="G9" s="4"/>
    </row>
    <row r="10" customFormat="false" ht="15.6" hidden="false" customHeight="false" outlineLevel="0" collapsed="false">
      <c r="A10" s="20" t="n">
        <v>0.5</v>
      </c>
      <c r="B10" s="20" t="n">
        <v>0.002</v>
      </c>
      <c r="C10" s="20" t="n">
        <v>0.003</v>
      </c>
      <c r="D10" s="20" t="n">
        <v>0.002</v>
      </c>
      <c r="E10" s="1" t="n">
        <f aca="false">AVERAGE(B10:D10)</f>
        <v>0.00233333333333333</v>
      </c>
      <c r="G10" s="4"/>
    </row>
    <row r="11" customFormat="false" ht="15.6" hidden="false" customHeight="false" outlineLevel="0" collapsed="false">
      <c r="A11" s="20" t="n">
        <v>1</v>
      </c>
      <c r="B11" s="20" t="n">
        <v>0.0001</v>
      </c>
      <c r="C11" s="20" t="n">
        <v>0.001</v>
      </c>
      <c r="D11" s="20" t="n">
        <v>0.001</v>
      </c>
      <c r="E11" s="1" t="n">
        <f aca="false">AVERAGE(B11:D11)</f>
        <v>0.0007</v>
      </c>
    </row>
    <row r="14" customFormat="false" ht="15.6" hidden="false" customHeight="false" outlineLevel="0" collapsed="false">
      <c r="A14" s="20" t="s">
        <v>20</v>
      </c>
      <c r="B14" s="20" t="s">
        <v>27</v>
      </c>
      <c r="C14" s="20" t="s">
        <v>28</v>
      </c>
      <c r="D14" s="20" t="s">
        <v>29</v>
      </c>
      <c r="E14" s="1" t="s">
        <v>30</v>
      </c>
    </row>
    <row r="15" customFormat="false" ht="15.6" hidden="false" customHeight="false" outlineLevel="0" collapsed="false">
      <c r="A15" s="20" t="n">
        <v>-2.301029996</v>
      </c>
      <c r="B15" s="20" t="n">
        <f aca="false">([1]ferrous!B$3-[1]ferrous!B4)/[1]ferrous!B$3*100</f>
        <v>49.6268656716418</v>
      </c>
      <c r="C15" s="20" t="n">
        <f aca="false">([1]ferrous!C$3-[1]ferrous!C4)/[1]ferrous!C$3*100</f>
        <v>52.8813559322034</v>
      </c>
      <c r="D15" s="20" t="n">
        <f aca="false">([1]ferrous!D$3-[1]ferrous!D4)/[1]ferrous!D$3*100</f>
        <v>51.1811023622047</v>
      </c>
      <c r="E15" s="1" t="n">
        <f aca="false">([1]ferrous!E$3-[1]ferrous!E4)/[1]ferrous!E$3*100</f>
        <v>51.2851897184822</v>
      </c>
      <c r="F15" s="1" t="n">
        <f aca="false">(((E15-B15)^2+(E15-C15)^2+(E15-D15)^2)/2)^0.5</f>
        <v>1.62920523628716</v>
      </c>
    </row>
    <row r="16" customFormat="false" ht="15.6" hidden="false" customHeight="false" outlineLevel="0" collapsed="false">
      <c r="A16" s="20" t="n">
        <v>-2</v>
      </c>
      <c r="B16" s="20" t="n">
        <f aca="false">([1]ferrous!B$3-[1]ferrous!B5)/[1]ferrous!B$3*100</f>
        <v>70.8955223880597</v>
      </c>
      <c r="C16" s="20" t="n">
        <f aca="false">([1]ferrous!C$3-[1]ferrous!C5)/[1]ferrous!C$3*100</f>
        <v>69.1525423728814</v>
      </c>
      <c r="D16" s="20" t="n">
        <f aca="false">([1]ferrous!D$3-[1]ferrous!D5)/[1]ferrous!D$3*100</f>
        <v>66.9291338582677</v>
      </c>
      <c r="E16" s="1" t="n">
        <f aca="false">([1]ferrous!E$3-[1]ferrous!E5)/[1]ferrous!E$3*100</f>
        <v>69.0330477356181</v>
      </c>
      <c r="F16" s="1" t="n">
        <f aca="false">(((E16-B16)^2+(E16-C16)^2+(E16-D16)^2)/2)^0.5</f>
        <v>1.98866090656875</v>
      </c>
    </row>
    <row r="17" customFormat="false" ht="15.6" hidden="false" customHeight="false" outlineLevel="0" collapsed="false">
      <c r="A17" s="20" t="n">
        <v>-1.301029996</v>
      </c>
      <c r="B17" s="20" t="n">
        <f aca="false">([1]ferrous!B$3-[1]ferrous!B6)/[1]ferrous!B$3*100</f>
        <v>97.0149253731343</v>
      </c>
      <c r="C17" s="20" t="n">
        <f aca="false">([1]ferrous!C$3-[1]ferrous!C6)/[1]ferrous!C$3*100</f>
        <v>95.2542372881356</v>
      </c>
      <c r="D17" s="20" t="n">
        <f aca="false">([1]ferrous!D$3-[1]ferrous!D6)/[1]ferrous!D$3*100</f>
        <v>94.488188976378</v>
      </c>
      <c r="E17" s="1" t="n">
        <f aca="false">([1]ferrous!E$3-[1]ferrous!E6)/[1]ferrous!E$3*100</f>
        <v>95.593635250918</v>
      </c>
      <c r="F17" s="1" t="n">
        <f aca="false">(((E17-B17)^2+(E17-C17)^2+(E17-D17)^2)/2)^0.5</f>
        <v>1.29562109710846</v>
      </c>
    </row>
    <row r="18" customFormat="false" ht="15.6" hidden="false" customHeight="false" outlineLevel="0" collapsed="false">
      <c r="A18" s="20" t="n">
        <v>-1</v>
      </c>
      <c r="B18" s="20" t="n">
        <f aca="false">([1]ferrous!B$3-[1]ferrous!B7)/[1]ferrous!B$3*100</f>
        <v>98.8805970149254</v>
      </c>
      <c r="C18" s="20" t="n">
        <f aca="false">([1]ferrous!C$3-[1]ferrous!C7)/[1]ferrous!C$3*100</f>
        <v>98.6440677966102</v>
      </c>
      <c r="D18" s="20" t="n">
        <f aca="false">([1]ferrous!D$3-[1]ferrous!D7)/[1]ferrous!D$3*100</f>
        <v>98.0314960629921</v>
      </c>
      <c r="E18" s="1" t="n">
        <f aca="false">([1]ferrous!E$3-[1]ferrous!E7)/[1]ferrous!E$3*100</f>
        <v>98.531211750306</v>
      </c>
      <c r="F18" s="1" t="n">
        <f aca="false">(((E18-B18)^2+(E18-C18)^2+(E18-D18)^2)/2)^0.5</f>
        <v>0.438475950576612</v>
      </c>
    </row>
    <row r="19" customFormat="false" ht="15.6" hidden="false" customHeight="false" outlineLevel="0" collapsed="false">
      <c r="A19" s="20" t="n">
        <v>-0.301029996</v>
      </c>
      <c r="B19" s="20" t="n">
        <f aca="false">([1]ferrous!B$3-[1]ferrous!B8)/[1]ferrous!B$3*100</f>
        <v>99.2537313432836</v>
      </c>
      <c r="C19" s="20" t="n">
        <f aca="false">([1]ferrous!C$3-[1]ferrous!C8)/[1]ferrous!C$3*100</f>
        <v>98.9830508474576</v>
      </c>
      <c r="D19" s="20" t="n">
        <f aca="false">([1]ferrous!D$3-[1]ferrous!D8)/[1]ferrous!D$3*100</f>
        <v>99.2125984251969</v>
      </c>
      <c r="E19" s="1" t="n">
        <f aca="false">([1]ferrous!E$3-[1]ferrous!E8)/[1]ferrous!E$3*100</f>
        <v>99.1432068543452</v>
      </c>
      <c r="F19" s="1" t="n">
        <f aca="false">(((E19-B19)^2+(E19-C19)^2+(E19-D19)^2)/2)^0.5</f>
        <v>0.146083536551055</v>
      </c>
    </row>
    <row r="20" customFormat="false" ht="15.6" hidden="false" customHeight="false" outlineLevel="0" collapsed="false">
      <c r="A20" s="20" t="n">
        <v>0</v>
      </c>
      <c r="B20" s="20" t="n">
        <f aca="false">([1]ferrous!B$3-[1]ferrous!B9)/[1]ferrous!B$3*100</f>
        <v>99.9626865671642</v>
      </c>
      <c r="C20" s="20" t="n">
        <f aca="false">([1]ferrous!C$3-[1]ferrous!C9)/[1]ferrous!C$3*100</f>
        <v>99.6610169491525</v>
      </c>
      <c r="D20" s="20" t="n">
        <f aca="false">([1]ferrous!D$3-[1]ferrous!D9)/[1]ferrous!D$3*100</f>
        <v>99.6062992125984</v>
      </c>
      <c r="E20" s="1" t="n">
        <f aca="false">([1]ferrous!E$3-[1]ferrous!E9)/[1]ferrous!E$3*100</f>
        <v>99.7429620563036</v>
      </c>
      <c r="F20" s="1" t="n">
        <f aca="false">(((E20-B20)^2+(E20-C20)^2+(E20-D20)^2)/2)^0.5</f>
        <v>0.191925238189908</v>
      </c>
    </row>
    <row r="22" customFormat="false" ht="15.6" hidden="false" customHeight="false" outlineLevel="0" collapsed="false">
      <c r="B22" s="7" t="s">
        <v>7</v>
      </c>
      <c r="C22" s="7"/>
      <c r="D22" s="7"/>
      <c r="E22" s="7"/>
      <c r="F22" s="7"/>
      <c r="G22" s="7"/>
    </row>
    <row r="23" customFormat="false" ht="15.6" hidden="false" customHeight="false" outlineLevel="0" collapsed="false">
      <c r="B23" s="7"/>
      <c r="C23" s="7" t="n">
        <f aca="false">(50-108.83)/19.895</f>
        <v>-2.95702437798442</v>
      </c>
      <c r="D23" s="7" t="n">
        <f aca="false">(50-107.93)/19.263</f>
        <v>-3.00731973212895</v>
      </c>
      <c r="E23" s="7" t="n">
        <f aca="false">(50-108.18)/20.23</f>
        <v>-2.87592684132477</v>
      </c>
      <c r="F23" s="7"/>
      <c r="G23" s="7"/>
    </row>
    <row r="24" customFormat="false" ht="15.6" hidden="false" customHeight="false" outlineLevel="0" collapsed="false">
      <c r="B24" s="7"/>
      <c r="C24" s="7" t="n">
        <f aca="false">10^C23</f>
        <v>0.0011040166470769</v>
      </c>
      <c r="D24" s="7" t="n">
        <f aca="false">10^D23</f>
        <v>0.000983286933122457</v>
      </c>
      <c r="E24" s="7" t="n">
        <f aca="false">10^E23</f>
        <v>0.00133067855732449</v>
      </c>
      <c r="F24" s="7"/>
      <c r="G24" s="7"/>
    </row>
    <row r="25" customFormat="false" ht="15.6" hidden="false" customHeight="false" outlineLevel="0" collapsed="false">
      <c r="B25" s="7"/>
      <c r="C25" s="7"/>
      <c r="D25" s="7"/>
      <c r="E25" s="7"/>
      <c r="F25" s="7"/>
      <c r="G25" s="7"/>
    </row>
    <row r="26" customFormat="false" ht="18" hidden="false" customHeight="false" outlineLevel="0" collapsed="false">
      <c r="B26" s="7"/>
      <c r="C26" s="7"/>
      <c r="D26" s="7"/>
      <c r="E26" s="7"/>
      <c r="F26" s="16" t="s">
        <v>15</v>
      </c>
      <c r="G26" s="22" t="n">
        <f aca="false">AVERAGE(C24:E24)</f>
        <v>0.00113932737917462</v>
      </c>
    </row>
    <row r="27" customFormat="false" ht="15.6" hidden="false" customHeight="false" outlineLevel="0" collapsed="false">
      <c r="B27" s="7"/>
      <c r="C27" s="7"/>
      <c r="D27" s="7"/>
      <c r="E27" s="7"/>
      <c r="F27" s="16" t="s">
        <v>9</v>
      </c>
      <c r="G27" s="17" t="n">
        <f aca="false">STDEV(C24:E24)</f>
        <v>0.000176367148279912</v>
      </c>
    </row>
  </sheetData>
  <mergeCells count="2">
    <mergeCell ref="A1:F1"/>
    <mergeCell ref="A3:F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5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42" activeCellId="0" sqref="A42:E42"/>
    </sheetView>
  </sheetViews>
  <sheetFormatPr defaultColWidth="8.96484375" defaultRowHeight="14.4" zeroHeight="false" outlineLevelRow="0" outlineLevelCol="0"/>
  <cols>
    <col collapsed="false" customWidth="true" hidden="false" outlineLevel="0" max="3" min="3" style="0" width="8.87"/>
    <col collapsed="false" customWidth="true" hidden="false" outlineLevel="0" max="5" min="5" style="0" width="10.87"/>
    <col collapsed="false" customWidth="true" hidden="false" outlineLevel="0" max="6" min="6" style="0" width="9.77"/>
    <col collapsed="false" customWidth="true" hidden="false" outlineLevel="0" max="8" min="8" style="0" width="12.32"/>
  </cols>
  <sheetData>
    <row r="1" customFormat="false" ht="14.4" hidden="false" customHeight="false" outlineLevel="0" collapsed="false">
      <c r="A1" s="26" t="s">
        <v>1</v>
      </c>
      <c r="B1" s="26"/>
      <c r="C1" s="26"/>
      <c r="D1" s="26"/>
      <c r="E1" s="26"/>
      <c r="F1" s="26"/>
    </row>
    <row r="2" customFormat="false" ht="14.4" hidden="false" customHeight="false" outlineLevel="0" collapsed="false">
      <c r="A2" s="27" t="s">
        <v>33</v>
      </c>
      <c r="B2" s="27" t="s">
        <v>34</v>
      </c>
      <c r="C2" s="28" t="s">
        <v>35</v>
      </c>
      <c r="D2" s="28"/>
      <c r="E2" s="28"/>
      <c r="F2" s="28" t="s">
        <v>36</v>
      </c>
      <c r="G2" s="29" t="s">
        <v>37</v>
      </c>
    </row>
    <row r="3" customFormat="false" ht="14.4" hidden="false" customHeight="false" outlineLevel="0" collapsed="false">
      <c r="A3" s="30"/>
      <c r="B3" s="30"/>
      <c r="C3" s="31" t="s">
        <v>38</v>
      </c>
      <c r="D3" s="31" t="s">
        <v>39</v>
      </c>
      <c r="E3" s="31" t="s">
        <v>40</v>
      </c>
      <c r="F3" s="31"/>
      <c r="G3" s="32"/>
    </row>
    <row r="4" customFormat="false" ht="14.4" hidden="false" customHeight="false" outlineLevel="0" collapsed="false">
      <c r="A4" s="33" t="s">
        <v>25</v>
      </c>
      <c r="B4" s="33" t="n">
        <v>0</v>
      </c>
      <c r="C4" s="34" t="n">
        <v>0.848</v>
      </c>
      <c r="D4" s="34" t="n">
        <v>0.856</v>
      </c>
      <c r="E4" s="34" t="n">
        <v>0.853</v>
      </c>
      <c r="F4" s="35" t="n">
        <f aca="false">AVERAGE(C4:E4)</f>
        <v>0.852333333333333</v>
      </c>
      <c r="G4" s="34" t="n">
        <f aca="false">((F4-F4)/F4)*100</f>
        <v>0</v>
      </c>
    </row>
    <row r="5" customFormat="false" ht="14.4" hidden="false" customHeight="false" outlineLevel="0" collapsed="false">
      <c r="A5" s="36" t="n">
        <v>1</v>
      </c>
      <c r="B5" s="36" t="n">
        <v>0.005</v>
      </c>
      <c r="C5" s="34" t="n">
        <v>0.841</v>
      </c>
      <c r="D5" s="34" t="n">
        <v>0.844</v>
      </c>
      <c r="E5" s="34" t="n">
        <v>0.846</v>
      </c>
      <c r="F5" s="35" t="n">
        <f aca="false">AVERAGE(C5:E5)</f>
        <v>0.843666666666667</v>
      </c>
      <c r="G5" s="34" t="n">
        <f aca="false">((F4-F5)/F4)*100</f>
        <v>1.01681658193196</v>
      </c>
    </row>
    <row r="6" customFormat="false" ht="14.4" hidden="false" customHeight="false" outlineLevel="0" collapsed="false">
      <c r="A6" s="36" t="n">
        <v>2</v>
      </c>
      <c r="B6" s="36" t="n">
        <v>0.01</v>
      </c>
      <c r="C6" s="34" t="n">
        <v>0.824</v>
      </c>
      <c r="D6" s="34" t="n">
        <v>0.829</v>
      </c>
      <c r="E6" s="34" t="n">
        <v>0.829</v>
      </c>
      <c r="F6" s="35" t="n">
        <f aca="false">AVERAGE(C6:E6)</f>
        <v>0.827333333333333</v>
      </c>
      <c r="G6" s="34" t="n">
        <f aca="false">((F4-F6)/F4)*100</f>
        <v>2.93312475557294</v>
      </c>
    </row>
    <row r="7" customFormat="false" ht="14.4" hidden="false" customHeight="false" outlineLevel="0" collapsed="false">
      <c r="A7" s="36" t="n">
        <v>3</v>
      </c>
      <c r="B7" s="36" t="n">
        <v>0.05</v>
      </c>
      <c r="C7" s="34" t="n">
        <v>0.682</v>
      </c>
      <c r="D7" s="34" t="n">
        <v>0.68</v>
      </c>
      <c r="E7" s="34" t="n">
        <v>0.677</v>
      </c>
      <c r="F7" s="35" t="n">
        <f aca="false">AVERAGE(C7:E7)</f>
        <v>0.679666666666667</v>
      </c>
      <c r="G7" s="34" t="n">
        <f aca="false">((F4-F7)/F4)*100</f>
        <v>20.2581149784904</v>
      </c>
    </row>
    <row r="8" customFormat="false" ht="14.4" hidden="false" customHeight="false" outlineLevel="0" collapsed="false">
      <c r="A8" s="36" t="n">
        <v>4</v>
      </c>
      <c r="B8" s="36" t="n">
        <v>0.1</v>
      </c>
      <c r="C8" s="34" t="n">
        <v>0.501</v>
      </c>
      <c r="D8" s="34" t="n">
        <v>0.521</v>
      </c>
      <c r="E8" s="34" t="n">
        <v>0.52</v>
      </c>
      <c r="F8" s="35" t="n">
        <f aca="false">AVERAGE(C8:E8)</f>
        <v>0.514</v>
      </c>
      <c r="G8" s="34" t="n">
        <f aca="false">((F4-F8)/F4)*100</f>
        <v>39.6949550254204</v>
      </c>
    </row>
    <row r="9" customFormat="false" ht="14.4" hidden="false" customHeight="false" outlineLevel="0" collapsed="false">
      <c r="A9" s="36" t="n">
        <v>5</v>
      </c>
      <c r="B9" s="36" t="n">
        <v>0.5</v>
      </c>
      <c r="C9" s="34" t="n">
        <v>0.089</v>
      </c>
      <c r="D9" s="34" t="n">
        <v>0.087</v>
      </c>
      <c r="E9" s="34" t="n">
        <v>0.093</v>
      </c>
      <c r="F9" s="35" t="n">
        <f aca="false">AVERAGE(C9:E9)</f>
        <v>0.0896666666666667</v>
      </c>
      <c r="G9" s="34" t="n">
        <f aca="false">((F4-F9)/F4)*100</f>
        <v>89.4798592100117</v>
      </c>
    </row>
    <row r="11" customFormat="false" ht="14.4" hidden="false" customHeight="false" outlineLevel="0" collapsed="false">
      <c r="A11" s="30"/>
      <c r="B11" s="30" t="s">
        <v>34</v>
      </c>
      <c r="C11" s="31" t="s">
        <v>41</v>
      </c>
      <c r="D11" s="31" t="s">
        <v>42</v>
      </c>
      <c r="E11" s="31" t="s">
        <v>43</v>
      </c>
      <c r="F11" s="37" t="s">
        <v>30</v>
      </c>
    </row>
    <row r="12" customFormat="false" ht="14.4" hidden="false" customHeight="false" outlineLevel="0" collapsed="false">
      <c r="A12" s="38" t="n">
        <v>1</v>
      </c>
      <c r="B12" s="38" t="n">
        <v>0.005</v>
      </c>
      <c r="C12" s="35" t="n">
        <f aca="false">(('S eigii'!C4-'S eigii'!C5)/'S eigii'!C4)*100</f>
        <v>0.825471698113208</v>
      </c>
      <c r="D12" s="35" t="n">
        <f aca="false">(('S eigii'!D4-'S eigii'!D5)/'S eigii'!D4)*100</f>
        <v>1.40186915887851</v>
      </c>
      <c r="E12" s="35" t="n">
        <f aca="false">(('S eigii'!E4-'S eigii'!E5)/'S eigii'!E4)*100</f>
        <v>0.820633059788981</v>
      </c>
      <c r="F12" s="35" t="n">
        <f aca="false">AVERAGE(C12:E12)</f>
        <v>1.01599130559357</v>
      </c>
    </row>
    <row r="13" customFormat="false" ht="14.4" hidden="false" customHeight="false" outlineLevel="0" collapsed="false">
      <c r="A13" s="38" t="n">
        <v>2</v>
      </c>
      <c r="B13" s="38" t="n">
        <v>0.01</v>
      </c>
      <c r="C13" s="35" t="n">
        <f aca="false">(('S eigii'!C4-'S eigii'!C6)/'S eigii'!C4)*100</f>
        <v>2.83018867924529</v>
      </c>
      <c r="D13" s="35" t="n">
        <f aca="false">(('S eigii'!D4-'S eigii'!D6)/'S eigii'!D4)*100</f>
        <v>3.15420560747664</v>
      </c>
      <c r="E13" s="35" t="n">
        <f aca="false">(('S eigii'!E4-'S eigii'!E6)/'S eigii'!E4)*100</f>
        <v>2.81359906213365</v>
      </c>
      <c r="F13" s="35" t="n">
        <f aca="false">AVERAGE(C13:E13)</f>
        <v>2.93266444961852</v>
      </c>
    </row>
    <row r="14" customFormat="false" ht="14.4" hidden="false" customHeight="false" outlineLevel="0" collapsed="false">
      <c r="A14" s="38" t="n">
        <v>3</v>
      </c>
      <c r="B14" s="38" t="n">
        <v>0.05</v>
      </c>
      <c r="C14" s="35" t="n">
        <f aca="false">(('S eigii'!C4-'S eigii'!C7)/'S eigii'!C4)*100</f>
        <v>19.5754716981132</v>
      </c>
      <c r="D14" s="35" t="n">
        <f aca="false">(('S eigii'!D4-'S eigii'!D7)/'S eigii'!D4)*100</f>
        <v>20.5607476635514</v>
      </c>
      <c r="E14" s="35" t="n">
        <f aca="false">(('S eigii'!E4-'S eigii'!E7)/'S eigii'!E4)*100</f>
        <v>20.6330597889801</v>
      </c>
      <c r="F14" s="35" t="n">
        <f aca="false">AVERAGE(C14:E14)</f>
        <v>20.2564263835482</v>
      </c>
    </row>
    <row r="15" customFormat="false" ht="14.4" hidden="false" customHeight="false" outlineLevel="0" collapsed="false">
      <c r="A15" s="38" t="n">
        <v>4</v>
      </c>
      <c r="B15" s="38" t="n">
        <v>0.1</v>
      </c>
      <c r="C15" s="35" t="n">
        <f aca="false">(('S eigii'!C4-'S eigii'!C8)/'S eigii'!C4)*100</f>
        <v>40.9198113207547</v>
      </c>
      <c r="D15" s="35" t="n">
        <f aca="false">(('S eigii'!D4-'S eigii'!D8)/'S eigii'!D4)*100</f>
        <v>39.1355140186916</v>
      </c>
      <c r="E15" s="35" t="n">
        <f aca="false">(('S eigii'!E4-'S eigii'!E8)/'S eigii'!E4)*100</f>
        <v>39.0386869871043</v>
      </c>
      <c r="F15" s="35" t="n">
        <f aca="false">AVERAGE(C15:E15)</f>
        <v>39.6980041088502</v>
      </c>
    </row>
    <row r="16" customFormat="false" ht="14.4" hidden="false" customHeight="false" outlineLevel="0" collapsed="false">
      <c r="A16" s="38" t="n">
        <v>5</v>
      </c>
      <c r="B16" s="38" t="n">
        <v>0.5</v>
      </c>
      <c r="C16" s="35" t="n">
        <f aca="false">(('S eigii'!C4-'S eigii'!C9)/'S eigii'!C4)*100</f>
        <v>89.5047169811321</v>
      </c>
      <c r="D16" s="35" t="n">
        <f aca="false">(('S eigii'!D4-'S eigii'!D9)/'S eigii'!D4)*100</f>
        <v>89.8364485981308</v>
      </c>
      <c r="E16" s="35" t="n">
        <f aca="false">(('S eigii'!E4-'S eigii'!E9)/'S eigii'!E4)*100</f>
        <v>89.0973036342321</v>
      </c>
      <c r="F16" s="35" t="n">
        <f aca="false">AVERAGE(C16:E16)</f>
        <v>89.4794897378317</v>
      </c>
    </row>
    <row r="17" customFormat="false" ht="14.4" hidden="false" customHeight="false" outlineLevel="0" collapsed="false">
      <c r="A17" s="34"/>
      <c r="B17" s="34"/>
      <c r="C17" s="34"/>
      <c r="D17" s="34"/>
      <c r="E17" s="34"/>
    </row>
    <row r="18" customFormat="false" ht="15" hidden="false" customHeight="false" outlineLevel="0" collapsed="false">
      <c r="A18" s="35"/>
      <c r="B18" s="35"/>
      <c r="C18" s="35"/>
      <c r="D18" s="35"/>
      <c r="E18" s="39" t="s">
        <v>44</v>
      </c>
      <c r="F18" s="40" t="s">
        <v>45</v>
      </c>
    </row>
    <row r="19" customFormat="false" ht="24.6" hidden="false" customHeight="false" outlineLevel="0" collapsed="false">
      <c r="A19" s="41" t="s">
        <v>46</v>
      </c>
      <c r="B19" s="35" t="n">
        <f aca="false">((50-7.916)/169.7)</f>
        <v>0.247990571596936</v>
      </c>
      <c r="C19" s="35" t="n">
        <f aca="false">((50-8.356)/168.8)</f>
        <v>0.246706161137441</v>
      </c>
      <c r="D19" s="35" t="n">
        <f aca="false">((50-8.148)/167.9)</f>
        <v>0.249267421083979</v>
      </c>
      <c r="E19" s="42" t="n">
        <f aca="false">AVERAGE(B19:D19)</f>
        <v>0.247988051272785</v>
      </c>
      <c r="F19" s="43" t="n">
        <f aca="false">STDEV(B19:D19)</f>
        <v>0.00128063183329953</v>
      </c>
    </row>
    <row r="22" customFormat="false" ht="14.4" hidden="false" customHeight="false" outlineLevel="0" collapsed="false">
      <c r="A22" s="26" t="s">
        <v>10</v>
      </c>
      <c r="B22" s="26"/>
      <c r="C22" s="26"/>
      <c r="D22" s="26"/>
      <c r="E22" s="26"/>
      <c r="F22" s="26"/>
    </row>
    <row r="23" customFormat="false" ht="14.4" hidden="false" customHeight="false" outlineLevel="0" collapsed="false">
      <c r="A23" s="44" t="s">
        <v>33</v>
      </c>
      <c r="B23" s="44" t="s">
        <v>34</v>
      </c>
      <c r="C23" s="44" t="s">
        <v>47</v>
      </c>
      <c r="D23" s="44"/>
      <c r="E23" s="44"/>
      <c r="F23" s="44" t="s">
        <v>36</v>
      </c>
    </row>
    <row r="24" customFormat="false" ht="14.4" hidden="false" customHeight="false" outlineLevel="0" collapsed="false">
      <c r="A24" s="45"/>
      <c r="B24" s="45"/>
      <c r="C24" s="45" t="s">
        <v>38</v>
      </c>
      <c r="D24" s="45" t="s">
        <v>39</v>
      </c>
      <c r="E24" s="45" t="s">
        <v>40</v>
      </c>
      <c r="F24" s="45"/>
    </row>
    <row r="25" customFormat="false" ht="14.4" hidden="false" customHeight="false" outlineLevel="0" collapsed="false">
      <c r="A25" s="33" t="s">
        <v>25</v>
      </c>
      <c r="B25" s="33" t="n">
        <v>0</v>
      </c>
      <c r="C25" s="36" t="n">
        <v>0.684</v>
      </c>
      <c r="D25" s="36" t="n">
        <v>0.677</v>
      </c>
      <c r="E25" s="36" t="n">
        <v>0.678</v>
      </c>
      <c r="F25" s="46" t="n">
        <f aca="false">AVERAGE(C25:E25)</f>
        <v>0.679666666666667</v>
      </c>
    </row>
    <row r="26" customFormat="false" ht="14.4" hidden="false" customHeight="false" outlineLevel="0" collapsed="false">
      <c r="A26" s="36" t="n">
        <v>1</v>
      </c>
      <c r="B26" s="36" t="n">
        <v>0.005</v>
      </c>
      <c r="C26" s="36" t="n">
        <v>0.648</v>
      </c>
      <c r="D26" s="36" t="n">
        <v>0.661</v>
      </c>
      <c r="E26" s="36" t="n">
        <v>0.654</v>
      </c>
      <c r="F26" s="46" t="n">
        <f aca="false">AVERAGE(C26:E26)</f>
        <v>0.654333333333333</v>
      </c>
    </row>
    <row r="27" customFormat="false" ht="14.4" hidden="false" customHeight="false" outlineLevel="0" collapsed="false">
      <c r="A27" s="36" t="n">
        <v>2</v>
      </c>
      <c r="B27" s="36" t="n">
        <v>0.01</v>
      </c>
      <c r="C27" s="36" t="n">
        <v>0.638</v>
      </c>
      <c r="D27" s="36" t="n">
        <v>0.636</v>
      </c>
      <c r="E27" s="36" t="n">
        <v>0.637</v>
      </c>
      <c r="F27" s="46" t="n">
        <f aca="false">AVERAGE(C27:E27)</f>
        <v>0.637</v>
      </c>
    </row>
    <row r="28" customFormat="false" ht="14.4" hidden="false" customHeight="false" outlineLevel="0" collapsed="false">
      <c r="A28" s="36" t="n">
        <v>3</v>
      </c>
      <c r="B28" s="36" t="n">
        <v>0.05</v>
      </c>
      <c r="C28" s="36" t="n">
        <v>0.488</v>
      </c>
      <c r="D28" s="36" t="n">
        <v>0.326</v>
      </c>
      <c r="E28" s="36" t="n">
        <v>0.486</v>
      </c>
      <c r="F28" s="46" t="n">
        <f aca="false">AVERAGE(C28:E28)</f>
        <v>0.433333333333333</v>
      </c>
    </row>
    <row r="29" customFormat="false" ht="14.4" hidden="false" customHeight="false" outlineLevel="0" collapsed="false">
      <c r="A29" s="36" t="n">
        <v>4</v>
      </c>
      <c r="B29" s="36" t="n">
        <v>0.1</v>
      </c>
      <c r="C29" s="36" t="n">
        <v>0.331</v>
      </c>
      <c r="D29" s="36" t="n">
        <v>0.292</v>
      </c>
      <c r="E29" s="36" t="n">
        <v>0.315</v>
      </c>
      <c r="F29" s="46" t="n">
        <f aca="false">AVERAGE(C29:E29)</f>
        <v>0.312666666666667</v>
      </c>
    </row>
    <row r="30" customFormat="false" ht="14.4" hidden="false" customHeight="false" outlineLevel="0" collapsed="false">
      <c r="A30" s="36" t="n">
        <v>5</v>
      </c>
      <c r="B30" s="36" t="n">
        <v>0.5</v>
      </c>
      <c r="C30" s="36" t="n">
        <v>0.009</v>
      </c>
      <c r="D30" s="36" t="n">
        <v>0.01</v>
      </c>
      <c r="E30" s="36" t="n">
        <v>0.009</v>
      </c>
      <c r="F30" s="46" t="n">
        <f aca="false">AVERAGE(C30:E30)</f>
        <v>0.00933333333333333</v>
      </c>
    </row>
    <row r="32" customFormat="false" ht="23.4" hidden="false" customHeight="false" outlineLevel="0" collapsed="false">
      <c r="A32" s="47" t="s">
        <v>33</v>
      </c>
      <c r="B32" s="47" t="s">
        <v>34</v>
      </c>
      <c r="C32" s="48" t="s">
        <v>41</v>
      </c>
      <c r="D32" s="48" t="s">
        <v>42</v>
      </c>
      <c r="E32" s="48" t="s">
        <v>43</v>
      </c>
      <c r="F32" s="48" t="s">
        <v>30</v>
      </c>
    </row>
    <row r="33" customFormat="false" ht="14.4" hidden="false" customHeight="false" outlineLevel="0" collapsed="false">
      <c r="A33" s="0" t="n">
        <v>1</v>
      </c>
      <c r="B33" s="0" t="n">
        <v>0.005</v>
      </c>
      <c r="C33" s="49" t="n">
        <f aca="false">(([2]ABTS!C3-[2]ABTS!C4)/[2]ABTS!C3)*100</f>
        <v>5.26315789473685</v>
      </c>
      <c r="D33" s="49" t="n">
        <f aca="false">(([2]ABTS!D3-[2]ABTS!D4)/[2]ABTS!D3)*100</f>
        <v>2.36336779911374</v>
      </c>
      <c r="E33" s="49" t="n">
        <f aca="false">(([2]ABTS!E3-[2]ABTS!E4)/[2]ABTS!E3)*100</f>
        <v>3.53982300884956</v>
      </c>
      <c r="F33" s="49" t="n">
        <f aca="false">AVERAGE(C33:E33)</f>
        <v>3.72211623423338</v>
      </c>
    </row>
    <row r="34" customFormat="false" ht="14.4" hidden="false" customHeight="false" outlineLevel="0" collapsed="false">
      <c r="A34" s="0" t="n">
        <v>2</v>
      </c>
      <c r="B34" s="0" t="n">
        <v>0.01</v>
      </c>
      <c r="C34" s="49" t="n">
        <f aca="false">(([2]ABTS!C3-[2]ABTS!C5)/[2]ABTS!C3)*100</f>
        <v>6.72514619883042</v>
      </c>
      <c r="D34" s="49" t="n">
        <f aca="false">(([2]ABTS!D3-[2]ABTS!D5)/[2]ABTS!D3)*100</f>
        <v>6.05612998522896</v>
      </c>
      <c r="E34" s="49" t="n">
        <f aca="false">(([2]ABTS!E3-[2]ABTS!E5)/[2]ABTS!E3)*100</f>
        <v>6.047197640118</v>
      </c>
      <c r="F34" s="49" t="n">
        <f aca="false">AVERAGE(C34:E34)</f>
        <v>6.27615794139246</v>
      </c>
    </row>
    <row r="35" customFormat="false" ht="14.4" hidden="false" customHeight="false" outlineLevel="0" collapsed="false">
      <c r="A35" s="0" t="n">
        <v>3</v>
      </c>
      <c r="B35" s="0" t="n">
        <v>0.05</v>
      </c>
      <c r="C35" s="49" t="n">
        <f aca="false">(([2]ABTS!C3-[2]ABTS!C6)/[2]ABTS!C3)*100</f>
        <v>28.6549707602339</v>
      </c>
      <c r="D35" s="49" t="n">
        <f aca="false">(([2]ABTS!D3-[2]ABTS!D6)/[2]ABTS!D3)*100</f>
        <v>51.8463810930576</v>
      </c>
      <c r="E35" s="49" t="n">
        <f aca="false">(([2]ABTS!E3-[2]ABTS!E6)/[2]ABTS!E3)*100</f>
        <v>28.3185840707965</v>
      </c>
      <c r="F35" s="49" t="n">
        <f aca="false">AVERAGE(C35:E35)</f>
        <v>36.273311974696</v>
      </c>
    </row>
    <row r="36" customFormat="false" ht="14.4" hidden="false" customHeight="false" outlineLevel="0" collapsed="false">
      <c r="A36" s="0" t="n">
        <v>4</v>
      </c>
      <c r="B36" s="0" t="n">
        <v>0.1</v>
      </c>
      <c r="C36" s="49" t="n">
        <f aca="false">(([2]ABTS!C3-[2]ABTS!C7)/[2]ABTS!C3)*100</f>
        <v>51.6081871345029</v>
      </c>
      <c r="D36" s="49" t="n">
        <f aca="false">(([2]ABTS!D3-[2]ABTS!D7)/[2]ABTS!D3)*100</f>
        <v>56.8685376661743</v>
      </c>
      <c r="E36" s="49" t="n">
        <f aca="false">(([2]ABTS!E3-[2]ABTS!E7)/[2]ABTS!E3)*100</f>
        <v>53.5398230088496</v>
      </c>
      <c r="F36" s="49" t="n">
        <f aca="false">AVERAGE(C36:E36)</f>
        <v>54.0055159365089</v>
      </c>
    </row>
    <row r="37" customFormat="false" ht="14.4" hidden="false" customHeight="false" outlineLevel="0" collapsed="false">
      <c r="A37" s="0" t="n">
        <v>5</v>
      </c>
      <c r="B37" s="0" t="n">
        <v>0.5</v>
      </c>
      <c r="C37" s="49" t="n">
        <f aca="false">(([2]ABTS!C3-[2]ABTS!C8)/[2]ABTS!C3)*100</f>
        <v>98.6842105263158</v>
      </c>
      <c r="D37" s="49" t="n">
        <f aca="false">(([2]ABTS!D3-[2]ABTS!D8)/[2]ABTS!D3)*100</f>
        <v>98.5228951255539</v>
      </c>
      <c r="E37" s="49" t="n">
        <f aca="false">(([2]ABTS!E3-[2]ABTS!E8)/[2]ABTS!E3)*100</f>
        <v>98.6725663716814</v>
      </c>
      <c r="F37" s="49" t="n">
        <f aca="false">AVERAGE(C37:E37)</f>
        <v>98.6265573411837</v>
      </c>
    </row>
    <row r="39" customFormat="false" ht="15" hidden="false" customHeight="false" outlineLevel="0" collapsed="false">
      <c r="E39" s="49"/>
      <c r="F39" s="49"/>
      <c r="G39" s="50"/>
      <c r="H39" s="51" t="s">
        <v>48</v>
      </c>
      <c r="I39" s="52" t="s">
        <v>45</v>
      </c>
    </row>
    <row r="40" customFormat="false" ht="21" hidden="false" customHeight="false" outlineLevel="0" collapsed="false">
      <c r="D40" s="53" t="s">
        <v>7</v>
      </c>
      <c r="E40" s="49" t="n">
        <f aca="false">((50-14.36)/176.9)</f>
        <v>0.201469756924816</v>
      </c>
      <c r="F40" s="49" t="n">
        <f aca="false">((50-29.05)/142.2)</f>
        <v>0.14732770745429</v>
      </c>
      <c r="G40" s="50" t="n">
        <f aca="false">((50-14.43)/177.4)</f>
        <v>0.200507328072153</v>
      </c>
      <c r="H40" s="51" t="n">
        <f aca="false">AVERAGE(E40:G40)</f>
        <v>0.183101597483753</v>
      </c>
      <c r="I40" s="51" t="n">
        <f aca="false">STDEV(E40:G40)</f>
        <v>0.0309848345679659</v>
      </c>
    </row>
    <row r="42" customFormat="false" ht="14.4" hidden="false" customHeight="false" outlineLevel="0" collapsed="false">
      <c r="A42" s="54" t="s">
        <v>16</v>
      </c>
      <c r="B42" s="54"/>
      <c r="C42" s="54"/>
      <c r="D42" s="54"/>
      <c r="E42" s="54"/>
    </row>
    <row r="43" customFormat="false" ht="14.4" hidden="false" customHeight="false" outlineLevel="0" collapsed="false">
      <c r="A43" s="55" t="s">
        <v>49</v>
      </c>
      <c r="B43" s="55" t="s">
        <v>34</v>
      </c>
      <c r="C43" s="55" t="s">
        <v>38</v>
      </c>
      <c r="D43" s="55" t="s">
        <v>39</v>
      </c>
      <c r="E43" s="55" t="s">
        <v>40</v>
      </c>
      <c r="F43" s="55" t="s">
        <v>50</v>
      </c>
    </row>
    <row r="44" customFormat="false" ht="14.4" hidden="false" customHeight="false" outlineLevel="0" collapsed="false">
      <c r="A44" s="55" t="s">
        <v>25</v>
      </c>
      <c r="B44" s="0" t="n">
        <v>0</v>
      </c>
      <c r="C44" s="0" t="n">
        <v>0.402</v>
      </c>
      <c r="D44" s="0" t="n">
        <v>0.385</v>
      </c>
      <c r="E44" s="0" t="n">
        <v>0.393</v>
      </c>
      <c r="F44" s="56" t="n">
        <f aca="false">AVERAGE(C44:E44)</f>
        <v>0.393333333333333</v>
      </c>
    </row>
    <row r="45" customFormat="false" ht="14.4" hidden="false" customHeight="false" outlineLevel="0" collapsed="false">
      <c r="A45" s="55" t="n">
        <v>1</v>
      </c>
      <c r="B45" s="0" t="n">
        <v>0.1</v>
      </c>
      <c r="C45" s="0" t="n">
        <v>0.361</v>
      </c>
      <c r="D45" s="0" t="n">
        <v>0.311</v>
      </c>
      <c r="E45" s="0" t="n">
        <v>0.344</v>
      </c>
      <c r="F45" s="56" t="n">
        <f aca="false">AVERAGE(C45:E45)</f>
        <v>0.338666666666667</v>
      </c>
    </row>
    <row r="46" customFormat="false" ht="14.4" hidden="false" customHeight="false" outlineLevel="0" collapsed="false">
      <c r="A46" s="55" t="n">
        <v>2</v>
      </c>
      <c r="B46" s="0" t="n">
        <v>0.3</v>
      </c>
      <c r="C46" s="49" t="n">
        <v>0.26503056</v>
      </c>
      <c r="D46" s="49" t="n">
        <v>0.2599674</v>
      </c>
      <c r="E46" s="49" t="n">
        <v>0.23877108</v>
      </c>
      <c r="F46" s="56" t="n">
        <f aca="false">AVERAGE(C46:E46)</f>
        <v>0.25458968</v>
      </c>
    </row>
    <row r="47" customFormat="false" ht="14.4" hidden="false" customHeight="false" outlineLevel="0" collapsed="false">
      <c r="A47" s="55" t="n">
        <v>3</v>
      </c>
      <c r="B47" s="0" t="n">
        <v>0.5</v>
      </c>
      <c r="C47" s="49" t="n">
        <v>0.157</v>
      </c>
      <c r="D47" s="0" t="n">
        <v>0.187</v>
      </c>
      <c r="E47" s="0" t="n">
        <v>0.14</v>
      </c>
      <c r="F47" s="56" t="n">
        <f aca="false">AVERAGE(C47:E47)</f>
        <v>0.161333333333333</v>
      </c>
    </row>
    <row r="49" customFormat="false" ht="14.4" hidden="false" customHeight="false" outlineLevel="0" collapsed="false">
      <c r="A49" s="57" t="s">
        <v>51</v>
      </c>
      <c r="B49" s="57" t="s">
        <v>52</v>
      </c>
      <c r="C49" s="57" t="s">
        <v>53</v>
      </c>
      <c r="D49" s="57" t="s">
        <v>54</v>
      </c>
      <c r="E49" s="58" t="s">
        <v>50</v>
      </c>
      <c r="F49" s="57"/>
    </row>
    <row r="50" customFormat="false" ht="14.4" hidden="false" customHeight="false" outlineLevel="0" collapsed="false">
      <c r="A50" s="57" t="n">
        <v>0.1</v>
      </c>
      <c r="B50" s="57" t="n">
        <f aca="false">([2]FIC!C2-[2]FIC!C3)/[2]FIC!C2*100</f>
        <v>10.1990049751244</v>
      </c>
      <c r="C50" s="59" t="n">
        <f aca="false">([2]FIC!D2-[2]FIC!D3)/[2]FIC!D2*100</f>
        <v>19.2207792207792</v>
      </c>
      <c r="D50" s="59" t="n">
        <f aca="false">([2]FIC!E2-[2]FIC!E3)/[2]FIC!E2*100</f>
        <v>12.4681933842239</v>
      </c>
      <c r="E50" s="60" t="n">
        <f aca="false">AVERAGE(B50:D50)</f>
        <v>13.9626591933758</v>
      </c>
      <c r="F50" s="57"/>
    </row>
    <row r="51" customFormat="false" ht="14.4" hidden="false" customHeight="false" outlineLevel="0" collapsed="false">
      <c r="A51" s="57" t="n">
        <v>0.3</v>
      </c>
      <c r="B51" s="57" t="n">
        <f aca="false">([2]FIC!C2-[2]FIC!C4)/[2]FIC!C2*100</f>
        <v>34.072</v>
      </c>
      <c r="C51" s="59" t="n">
        <f aca="false">([2]FIC!D2-[2]FIC!D4)/[2]FIC!D2*100</f>
        <v>32.476</v>
      </c>
      <c r="D51" s="59" t="n">
        <f aca="false">([2]FIC!E2-[2]FIC!E4)/[2]FIC!E2*100</f>
        <v>39.244</v>
      </c>
      <c r="E51" s="60" t="n">
        <f aca="false">AVERAGE(B51:D51)</f>
        <v>35.264</v>
      </c>
      <c r="F51" s="57"/>
    </row>
    <row r="52" customFormat="false" ht="14.4" hidden="false" customHeight="false" outlineLevel="0" collapsed="false">
      <c r="A52" s="57" t="n">
        <v>0.5</v>
      </c>
      <c r="B52" s="59" t="n">
        <f aca="false">([2]FIC!C2-[2]FIC!C5)/[2]FIC!C2*100</f>
        <v>60.9452736318408</v>
      </c>
      <c r="C52" s="59" t="n">
        <f aca="false">([2]FIC!D2-[2]FIC!D5)/[2]FIC!D2*100</f>
        <v>51.4285714285714</v>
      </c>
      <c r="D52" s="59" t="n">
        <f aca="false">([2]FIC!E2-[2]FIC!E5)/[2]FIC!E2*100</f>
        <v>64.3765903307888</v>
      </c>
      <c r="E52" s="60" t="n">
        <f aca="false">AVERAGE(B52:D52)</f>
        <v>58.916811797067</v>
      </c>
      <c r="F52" s="57"/>
    </row>
    <row r="53" customFormat="false" ht="14.4" hidden="false" customHeight="false" outlineLevel="0" collapsed="false">
      <c r="A53" s="57"/>
      <c r="B53" s="57"/>
      <c r="C53" s="57"/>
      <c r="D53" s="57"/>
      <c r="E53" s="57"/>
      <c r="F53" s="57"/>
    </row>
    <row r="54" customFormat="false" ht="14.4" hidden="false" customHeight="false" outlineLevel="0" collapsed="false">
      <c r="A54" s="57"/>
      <c r="B54" s="57"/>
      <c r="C54" s="57"/>
      <c r="D54" s="57"/>
      <c r="E54" s="61" t="s">
        <v>8</v>
      </c>
      <c r="F54" s="61" t="s">
        <v>45</v>
      </c>
    </row>
    <row r="55" customFormat="false" ht="14.4" hidden="false" customHeight="false" outlineLevel="0" collapsed="false">
      <c r="A55" s="57" t="s">
        <v>7</v>
      </c>
      <c r="B55" s="59" t="n">
        <f aca="false">(50+2.9876)/126.87</f>
        <v>0.417652715377946</v>
      </c>
      <c r="C55" s="59" t="n">
        <f aca="false">(50-10.219)/80.519</f>
        <v>0.494057303245197</v>
      </c>
      <c r="D55" s="59" t="n">
        <f aca="false">(50+0.235)/129.77</f>
        <v>0.387107960237343</v>
      </c>
      <c r="E55" s="62" t="n">
        <f aca="false">AVERAGE(B55:D55)</f>
        <v>0.432939326286829</v>
      </c>
      <c r="F55" s="61" t="n">
        <f aca="false">STDEV(B55:D55)</f>
        <v>0.0550890265594026</v>
      </c>
    </row>
  </sheetData>
  <mergeCells count="5">
    <mergeCell ref="A1:F1"/>
    <mergeCell ref="C2:E2"/>
    <mergeCell ref="A22:F22"/>
    <mergeCell ref="C23:E23"/>
    <mergeCell ref="A42:E4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7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G56" activeCellId="0" sqref="G56"/>
    </sheetView>
  </sheetViews>
  <sheetFormatPr defaultColWidth="8.96484375" defaultRowHeight="14.4" zeroHeight="false" outlineLevelRow="0" outlineLevelCol="0"/>
  <cols>
    <col collapsed="false" customWidth="true" hidden="false" outlineLevel="0" max="6" min="6" style="0" width="12.76"/>
  </cols>
  <sheetData>
    <row r="1" customFormat="false" ht="14.4" hidden="false" customHeight="false" outlineLevel="0" collapsed="false">
      <c r="A1" s="26" t="s">
        <v>1</v>
      </c>
      <c r="B1" s="26"/>
      <c r="C1" s="26"/>
      <c r="D1" s="26"/>
      <c r="E1" s="26"/>
      <c r="F1" s="26"/>
    </row>
    <row r="2" customFormat="false" ht="14.4" hidden="false" customHeight="false" outlineLevel="0" collapsed="false">
      <c r="A2" s="63" t="s">
        <v>33</v>
      </c>
      <c r="B2" s="63" t="s">
        <v>34</v>
      </c>
      <c r="C2" s="27" t="s">
        <v>35</v>
      </c>
      <c r="D2" s="27"/>
      <c r="E2" s="27"/>
      <c r="F2" s="63" t="s">
        <v>36</v>
      </c>
    </row>
    <row r="3" customFormat="false" ht="14.4" hidden="false" customHeight="false" outlineLevel="0" collapsed="false">
      <c r="A3" s="64"/>
      <c r="B3" s="64"/>
      <c r="C3" s="64" t="s">
        <v>38</v>
      </c>
      <c r="D3" s="64" t="s">
        <v>39</v>
      </c>
      <c r="E3" s="64" t="s">
        <v>40</v>
      </c>
      <c r="F3" s="64"/>
    </row>
    <row r="4" customFormat="false" ht="14.4" hidden="false" customHeight="false" outlineLevel="0" collapsed="false">
      <c r="A4" s="65" t="s">
        <v>25</v>
      </c>
      <c r="B4" s="65" t="n">
        <v>0</v>
      </c>
      <c r="C4" s="0" t="n">
        <v>0.58</v>
      </c>
      <c r="D4" s="0" t="n">
        <v>0.647</v>
      </c>
      <c r="E4" s="0" t="n">
        <v>0.595</v>
      </c>
      <c r="F4" s="49" t="n">
        <f aca="false">AVERAGE(C4:E4)</f>
        <v>0.607333333333333</v>
      </c>
    </row>
    <row r="5" customFormat="false" ht="14.4" hidden="false" customHeight="false" outlineLevel="0" collapsed="false">
      <c r="A5" s="66" t="n">
        <v>1</v>
      </c>
      <c r="B5" s="66" t="n">
        <v>0.005</v>
      </c>
      <c r="C5" s="0" t="n">
        <v>0.565</v>
      </c>
      <c r="D5" s="0" t="n">
        <v>0.619</v>
      </c>
      <c r="E5" s="0" t="n">
        <v>0.603</v>
      </c>
      <c r="F5" s="49" t="n">
        <f aca="false">AVERAGE(C5:E5)</f>
        <v>0.595666666666667</v>
      </c>
    </row>
    <row r="6" customFormat="false" ht="14.4" hidden="false" customHeight="false" outlineLevel="0" collapsed="false">
      <c r="A6" s="66" t="n">
        <v>2</v>
      </c>
      <c r="B6" s="66" t="n">
        <v>0.01</v>
      </c>
      <c r="C6" s="0" t="n">
        <v>0.54</v>
      </c>
      <c r="D6" s="0" t="n">
        <v>0.595</v>
      </c>
      <c r="E6" s="0" t="n">
        <v>0.584</v>
      </c>
      <c r="F6" s="49" t="n">
        <f aca="false">AVERAGE(C6:E6)</f>
        <v>0.573</v>
      </c>
    </row>
    <row r="7" customFormat="false" ht="14.4" hidden="false" customHeight="false" outlineLevel="0" collapsed="false">
      <c r="A7" s="66" t="n">
        <v>3</v>
      </c>
      <c r="B7" s="66" t="n">
        <v>0.05</v>
      </c>
      <c r="C7" s="0" t="n">
        <v>0.335</v>
      </c>
      <c r="D7" s="0" t="n">
        <v>0.407</v>
      </c>
      <c r="E7" s="0" t="n">
        <v>0.403</v>
      </c>
      <c r="F7" s="49" t="n">
        <f aca="false">AVERAGE(C7:E7)</f>
        <v>0.381666666666667</v>
      </c>
    </row>
    <row r="8" customFormat="false" ht="14.4" hidden="false" customHeight="false" outlineLevel="0" collapsed="false">
      <c r="A8" s="66" t="n">
        <v>4</v>
      </c>
      <c r="B8" s="66" t="n">
        <v>0.1</v>
      </c>
      <c r="C8" s="0" t="n">
        <v>0.149</v>
      </c>
      <c r="D8" s="0" t="n">
        <v>0.213</v>
      </c>
      <c r="E8" s="0" t="n">
        <v>0.18</v>
      </c>
      <c r="F8" s="49" t="n">
        <f aca="false">AVERAGE(C8:E8)</f>
        <v>0.180666666666667</v>
      </c>
    </row>
    <row r="9" customFormat="false" ht="14.4" hidden="false" customHeight="false" outlineLevel="0" collapsed="false">
      <c r="A9" s="66" t="n">
        <v>5</v>
      </c>
      <c r="B9" s="66" t="n">
        <v>0.5</v>
      </c>
      <c r="C9" s="0" t="n">
        <v>0.039</v>
      </c>
      <c r="D9" s="0" t="n">
        <v>0.037</v>
      </c>
      <c r="E9" s="0" t="n">
        <v>0.037</v>
      </c>
      <c r="F9" s="49" t="n">
        <f aca="false">AVERAGE(C9:E9)</f>
        <v>0.0376666666666667</v>
      </c>
    </row>
    <row r="11" customFormat="false" ht="14.4" hidden="false" customHeight="false" outlineLevel="0" collapsed="false">
      <c r="A11" s="64" t="s">
        <v>33</v>
      </c>
      <c r="B11" s="64" t="s">
        <v>34</v>
      </c>
      <c r="C11" s="64" t="s">
        <v>41</v>
      </c>
      <c r="D11" s="64" t="s">
        <v>42</v>
      </c>
      <c r="E11" s="64" t="s">
        <v>43</v>
      </c>
      <c r="F11" s="67" t="s">
        <v>30</v>
      </c>
      <c r="G11" s="66"/>
    </row>
    <row r="12" customFormat="false" ht="14.4" hidden="false" customHeight="false" outlineLevel="0" collapsed="false">
      <c r="A12" s="66" t="n">
        <v>1</v>
      </c>
      <c r="B12" s="66" t="n">
        <v>0.005</v>
      </c>
      <c r="C12" s="68" t="n">
        <f aca="false">(([3]DPPH!C3-[3]DPPH!C4)/[3]DPPH!C3)*100</f>
        <v>2.58620689655173</v>
      </c>
      <c r="D12" s="68" t="n">
        <f aca="false">(([3]DPPH!D3-[3]DPPH!D4)/[3]DPPH!D3)*100</f>
        <v>4.32766615146832</v>
      </c>
      <c r="E12" s="68" t="n">
        <f aca="false">(([3]DPPH!E3-[3]DPPH!E4)/[3]DPPH!E3)*100</f>
        <v>-1.34453781512605</v>
      </c>
      <c r="F12" s="68" t="n">
        <f aca="false">AVERAGE(C12:E12)</f>
        <v>1.85644507763133</v>
      </c>
      <c r="G12" s="66"/>
    </row>
    <row r="13" customFormat="false" ht="14.4" hidden="false" customHeight="false" outlineLevel="0" collapsed="false">
      <c r="A13" s="66" t="n">
        <v>2</v>
      </c>
      <c r="B13" s="66" t="n">
        <v>0.01</v>
      </c>
      <c r="C13" s="68" t="n">
        <f aca="false">(([3]DPPH!C3-[3]DPPH!C5)/[3]DPPH!C3)*100</f>
        <v>6.89655172413792</v>
      </c>
      <c r="D13" s="68" t="n">
        <f aca="false">(([3]DPPH!D3-[3]DPPH!D5)/[3]DPPH!D3)*100</f>
        <v>8.03709428129831</v>
      </c>
      <c r="E13" s="68" t="n">
        <f aca="false">(([3]DPPH!E3-[3]DPPH!E5)/[3]DPPH!E3)*100</f>
        <v>1.84873949579832</v>
      </c>
      <c r="F13" s="68" t="n">
        <f aca="false">AVERAGE(C13:E13)</f>
        <v>5.59412850041152</v>
      </c>
      <c r="G13" s="66"/>
    </row>
    <row r="14" customFormat="false" ht="14.4" hidden="false" customHeight="false" outlineLevel="0" collapsed="false">
      <c r="A14" s="66" t="n">
        <v>3</v>
      </c>
      <c r="B14" s="66" t="n">
        <v>0.05</v>
      </c>
      <c r="C14" s="68" t="n">
        <f aca="false">(([3]DPPH!C3-[3]DPPH!C6)/[3]DPPH!C3)*100</f>
        <v>42.2413793103448</v>
      </c>
      <c r="D14" s="68" t="n">
        <f aca="false">(([3]DPPH!D3-[3]DPPH!D6)/[3]DPPH!D3)*100</f>
        <v>37.0942812982999</v>
      </c>
      <c r="E14" s="68" t="n">
        <f aca="false">(([3]DPPH!E3-[3]DPPH!E6)/[3]DPPH!E3)*100</f>
        <v>32.2689075630252</v>
      </c>
      <c r="F14" s="68" t="n">
        <f aca="false">AVERAGE(C14:E14)</f>
        <v>37.20152272389</v>
      </c>
      <c r="G14" s="66"/>
    </row>
    <row r="15" customFormat="false" ht="14.4" hidden="false" customHeight="false" outlineLevel="0" collapsed="false">
      <c r="A15" s="66" t="n">
        <v>4</v>
      </c>
      <c r="B15" s="66" t="n">
        <v>0.1</v>
      </c>
      <c r="C15" s="68" t="n">
        <f aca="false">(([3]DPPH!C3-[3]DPPH!C7)/[3]DPPH!C3)*100</f>
        <v>74.3103448275862</v>
      </c>
      <c r="D15" s="68" t="n">
        <f aca="false">(([3]DPPH!D3-[3]DPPH!D7)/[3]DPPH!D3)*100</f>
        <v>67.0788253477589</v>
      </c>
      <c r="E15" s="68" t="n">
        <f aca="false">(([3]DPPH!E3-[3]DPPH!E7)/[3]DPPH!E3)*100</f>
        <v>69.7478991596639</v>
      </c>
      <c r="F15" s="68" t="n">
        <f aca="false">AVERAGE(C15:E15)</f>
        <v>70.3790231116697</v>
      </c>
      <c r="G15" s="66"/>
    </row>
    <row r="16" customFormat="false" ht="14.4" hidden="false" customHeight="false" outlineLevel="0" collapsed="false">
      <c r="A16" s="66" t="n">
        <v>5</v>
      </c>
      <c r="B16" s="66" t="n">
        <v>0.5</v>
      </c>
      <c r="C16" s="68" t="n">
        <f aca="false">(([3]DPPH!C3-[3]DPPH!C8)/[3]DPPH!C3)*100</f>
        <v>93.2758620689655</v>
      </c>
      <c r="D16" s="68" t="n">
        <f aca="false">(([3]DPPH!D3-[3]DPPH!D8)/[3]DPPH!D3)*100</f>
        <v>94.2812982998455</v>
      </c>
      <c r="E16" s="68" t="n">
        <f aca="false">(([3]DPPH!E3-[3]DPPH!E8)/[3]DPPH!E3)*100</f>
        <v>93.781512605042</v>
      </c>
      <c r="F16" s="68" t="n">
        <f aca="false">AVERAGE(C16:E16)</f>
        <v>93.779557657951</v>
      </c>
      <c r="G16" s="66"/>
    </row>
    <row r="17" customFormat="false" ht="14.4" hidden="false" customHeight="false" outlineLevel="0" collapsed="false">
      <c r="A17" s="66"/>
      <c r="B17" s="66"/>
      <c r="C17" s="66"/>
      <c r="D17" s="66"/>
      <c r="E17" s="66"/>
      <c r="F17" s="69" t="s">
        <v>8</v>
      </c>
      <c r="G17" s="69" t="s">
        <v>45</v>
      </c>
    </row>
    <row r="18" customFormat="false" ht="14.4" hidden="false" customHeight="false" outlineLevel="0" collapsed="false">
      <c r="A18" s="66"/>
      <c r="B18" s="70" t="s">
        <v>7</v>
      </c>
      <c r="C18" s="68" t="n">
        <f aca="false">((50-23.17)/155.5)</f>
        <v>0.172540192926045</v>
      </c>
      <c r="D18" s="68" t="n">
        <f aca="false">((50-20.96)/159.4)</f>
        <v>0.182183186951067</v>
      </c>
      <c r="E18" s="68" t="n">
        <f aca="false">((50-16.82)/168.6)</f>
        <v>0.196797153024911</v>
      </c>
      <c r="F18" s="71" t="n">
        <f aca="false">AVERAGE(C18:E18)</f>
        <v>0.183840177634008</v>
      </c>
      <c r="G18" s="71" t="n">
        <f aca="false">STDEV(C18:E18)</f>
        <v>0.0122130766763339</v>
      </c>
    </row>
    <row r="21" customFormat="false" ht="14.4" hidden="false" customHeight="false" outlineLevel="0" collapsed="false">
      <c r="A21" s="54" t="s">
        <v>10</v>
      </c>
      <c r="B21" s="54"/>
      <c r="C21" s="54"/>
      <c r="D21" s="54"/>
      <c r="E21" s="54"/>
      <c r="F21" s="54"/>
    </row>
    <row r="22" customFormat="false" ht="14.4" hidden="false" customHeight="false" outlineLevel="0" collapsed="false">
      <c r="A22" s="72" t="s">
        <v>47</v>
      </c>
      <c r="B22" s="72"/>
      <c r="C22" s="72"/>
      <c r="D22" s="73" t="s">
        <v>36</v>
      </c>
      <c r="E22" s="66"/>
    </row>
    <row r="23" customFormat="false" ht="14.4" hidden="false" customHeight="false" outlineLevel="0" collapsed="false">
      <c r="A23" s="74" t="s">
        <v>38</v>
      </c>
      <c r="B23" s="74" t="s">
        <v>39</v>
      </c>
      <c r="C23" s="74" t="s">
        <v>40</v>
      </c>
      <c r="D23" s="74"/>
      <c r="E23" s="66"/>
    </row>
    <row r="24" customFormat="false" ht="14.4" hidden="false" customHeight="false" outlineLevel="0" collapsed="false">
      <c r="A24" s="66" t="n">
        <v>0.595</v>
      </c>
      <c r="B24" s="66" t="n">
        <v>0.601</v>
      </c>
      <c r="C24" s="66" t="n">
        <v>0.59</v>
      </c>
      <c r="D24" s="68" t="n">
        <f aca="false">AVERAGE(A24:C24)</f>
        <v>0.595333333333333</v>
      </c>
      <c r="E24" s="66"/>
    </row>
    <row r="25" customFormat="false" ht="14.4" hidden="false" customHeight="false" outlineLevel="0" collapsed="false">
      <c r="A25" s="66" t="n">
        <v>0.581</v>
      </c>
      <c r="B25" s="66" t="n">
        <v>0.581</v>
      </c>
      <c r="C25" s="66" t="n">
        <v>0.547</v>
      </c>
      <c r="D25" s="68" t="n">
        <f aca="false">AVERAGE(A25:C25)</f>
        <v>0.569666666666667</v>
      </c>
      <c r="E25" s="66"/>
    </row>
    <row r="26" customFormat="false" ht="14.4" hidden="false" customHeight="false" outlineLevel="0" collapsed="false">
      <c r="A26" s="66" t="n">
        <v>0.562</v>
      </c>
      <c r="B26" s="66" t="n">
        <v>0.549</v>
      </c>
      <c r="C26" s="66" t="n">
        <v>0.541</v>
      </c>
      <c r="D26" s="68" t="n">
        <f aca="false">AVERAGE(A26:C26)</f>
        <v>0.550666666666667</v>
      </c>
      <c r="E26" s="66"/>
    </row>
    <row r="27" customFormat="false" ht="14.4" hidden="false" customHeight="false" outlineLevel="0" collapsed="false">
      <c r="A27" s="66" t="n">
        <v>0.381</v>
      </c>
      <c r="B27" s="66" t="n">
        <v>0.374</v>
      </c>
      <c r="C27" s="66" t="n">
        <v>0.364</v>
      </c>
      <c r="D27" s="68" t="n">
        <f aca="false">AVERAGE(A27:C27)</f>
        <v>0.373</v>
      </c>
      <c r="E27" s="66"/>
    </row>
    <row r="28" customFormat="false" ht="14.4" hidden="false" customHeight="false" outlineLevel="0" collapsed="false">
      <c r="A28" s="66" t="n">
        <v>0.219</v>
      </c>
      <c r="B28" s="66" t="n">
        <v>0.198</v>
      </c>
      <c r="C28" s="66" t="n">
        <v>0.176</v>
      </c>
      <c r="D28" s="68" t="n">
        <f aca="false">AVERAGE(A28:C28)</f>
        <v>0.197666666666667</v>
      </c>
      <c r="E28" s="66"/>
    </row>
    <row r="29" customFormat="false" ht="14.4" hidden="false" customHeight="false" outlineLevel="0" collapsed="false">
      <c r="A29" s="66" t="n">
        <v>0.007</v>
      </c>
      <c r="B29" s="66" t="n">
        <v>0.007</v>
      </c>
      <c r="C29" s="66" t="n">
        <v>0.007</v>
      </c>
      <c r="D29" s="68" t="n">
        <f aca="false">AVERAGE(A29:C29)</f>
        <v>0.007</v>
      </c>
      <c r="E29" s="66"/>
    </row>
    <row r="30" customFormat="false" ht="14.4" hidden="false" customHeight="false" outlineLevel="0" collapsed="false">
      <c r="A30" s="66"/>
      <c r="B30" s="66"/>
      <c r="C30" s="66"/>
      <c r="D30" s="66"/>
      <c r="E30" s="66"/>
    </row>
    <row r="31" customFormat="false" ht="14.4" hidden="false" customHeight="false" outlineLevel="0" collapsed="false">
      <c r="A31" s="75" t="s">
        <v>41</v>
      </c>
      <c r="B31" s="75" t="s">
        <v>42</v>
      </c>
      <c r="C31" s="75" t="s">
        <v>43</v>
      </c>
      <c r="D31" s="75" t="s">
        <v>30</v>
      </c>
      <c r="E31" s="66"/>
    </row>
    <row r="32" customFormat="false" ht="14.4" hidden="false" customHeight="false" outlineLevel="0" collapsed="false">
      <c r="A32" s="68" t="n">
        <f aca="false">((A24-A25)/A24)*100</f>
        <v>2.35294117647059</v>
      </c>
      <c r="B32" s="68" t="n">
        <f aca="false">((B24-B25)/B24)*100</f>
        <v>3.32778702163062</v>
      </c>
      <c r="C32" s="68" t="n">
        <f aca="false">((C24-C25)/C24)*100</f>
        <v>7.28813559322033</v>
      </c>
      <c r="D32" s="68" t="n">
        <f aca="false">AVERAGE(A32:C32)</f>
        <v>4.32295459710718</v>
      </c>
      <c r="E32" s="66"/>
    </row>
    <row r="33" customFormat="false" ht="14.4" hidden="false" customHeight="false" outlineLevel="0" collapsed="false">
      <c r="A33" s="68" t="n">
        <f aca="false">((A24-A26)/A24)*100</f>
        <v>5.54621848739494</v>
      </c>
      <c r="B33" s="68" t="n">
        <f aca="false">((B24-B26)/B24)*100</f>
        <v>8.65224625623959</v>
      </c>
      <c r="C33" s="68" t="n">
        <f aca="false">((C24-C26)/C24)*100</f>
        <v>8.3050847457627</v>
      </c>
      <c r="D33" s="68" t="n">
        <f aca="false">AVERAGE(A33:C33)</f>
        <v>7.50118316313241</v>
      </c>
      <c r="E33" s="66"/>
    </row>
    <row r="34" customFormat="false" ht="14.4" hidden="false" customHeight="false" outlineLevel="0" collapsed="false">
      <c r="A34" s="68" t="n">
        <f aca="false">((A24-A27)/A24)*100</f>
        <v>35.9663865546218</v>
      </c>
      <c r="B34" s="68" t="n">
        <f aca="false">((B24-B27)/B24)*100</f>
        <v>37.7703826955075</v>
      </c>
      <c r="C34" s="68" t="n">
        <f aca="false">((C24-C27)/C24)*100</f>
        <v>38.3050847457627</v>
      </c>
      <c r="D34" s="68" t="n">
        <f aca="false">AVERAGE(A34:C34)</f>
        <v>37.3472846652973</v>
      </c>
      <c r="E34" s="66"/>
    </row>
    <row r="35" customFormat="false" ht="14.4" hidden="false" customHeight="false" outlineLevel="0" collapsed="false">
      <c r="A35" s="68" t="n">
        <f aca="false">((A24-A28)/A24)*100</f>
        <v>63.1932773109244</v>
      </c>
      <c r="B35" s="68" t="n">
        <f aca="false">((B24-B28)/B24)*100</f>
        <v>67.0549084858569</v>
      </c>
      <c r="C35" s="68" t="n">
        <f aca="false">((C24-C28)/C24)*100</f>
        <v>70.1694915254237</v>
      </c>
      <c r="D35" s="68" t="n">
        <f aca="false">AVERAGE(A35:C35)</f>
        <v>66.805892440735</v>
      </c>
      <c r="E35" s="66"/>
    </row>
    <row r="36" customFormat="false" ht="14.4" hidden="false" customHeight="false" outlineLevel="0" collapsed="false">
      <c r="A36" s="68" t="n">
        <f aca="false">((A24-A29)/A24)*100</f>
        <v>98.8235294117647</v>
      </c>
      <c r="B36" s="68" t="n">
        <f aca="false">((B24-B29)/B24)*100</f>
        <v>98.8352745424293</v>
      </c>
      <c r="C36" s="68" t="n">
        <f aca="false">((C24-C29)/C24)*100</f>
        <v>98.8135593220339</v>
      </c>
      <c r="D36" s="68" t="n">
        <f aca="false">AVERAGE(A36:C36)</f>
        <v>98.824121092076</v>
      </c>
      <c r="E36" s="66"/>
    </row>
    <row r="37" customFormat="false" ht="14.4" hidden="false" customHeight="false" outlineLevel="0" collapsed="false">
      <c r="A37" s="66"/>
      <c r="B37" s="66"/>
      <c r="C37" s="66"/>
      <c r="D37" s="69" t="s">
        <v>50</v>
      </c>
      <c r="E37" s="69" t="s">
        <v>45</v>
      </c>
    </row>
    <row r="38" customFormat="false" ht="14.4" hidden="false" customHeight="false" outlineLevel="0" collapsed="false">
      <c r="A38" s="68" t="n">
        <f aca="false">((50-16.7)/176.4)</f>
        <v>0.188775510204082</v>
      </c>
      <c r="B38" s="68" t="n">
        <f aca="false">((50-20.65)/168.9)</f>
        <v>0.173771462403789</v>
      </c>
      <c r="C38" s="68" t="n">
        <f aca="false">((50-22.57)/165.4)</f>
        <v>0.16584038694075</v>
      </c>
      <c r="D38" s="71" t="n">
        <f aca="false">AVERAGE(A38:C38)</f>
        <v>0.17612911984954</v>
      </c>
      <c r="E38" s="76" t="n">
        <f aca="false">STDEV(A38:C38)</f>
        <v>0.011647913171452</v>
      </c>
    </row>
    <row r="41" customFormat="false" ht="14.4" hidden="false" customHeight="false" outlineLevel="0" collapsed="false">
      <c r="A41" s="54" t="s">
        <v>16</v>
      </c>
      <c r="B41" s="54"/>
      <c r="C41" s="54"/>
      <c r="D41" s="54"/>
      <c r="E41" s="54"/>
      <c r="F41" s="54"/>
    </row>
    <row r="42" customFormat="false" ht="15" hidden="false" customHeight="false" outlineLevel="0" collapsed="false">
      <c r="A42" s="77"/>
      <c r="B42" s="77"/>
      <c r="C42" s="77"/>
      <c r="D42" s="77"/>
      <c r="E42" s="77"/>
      <c r="F42" s="77"/>
      <c r="G42" s="77"/>
    </row>
    <row r="43" customFormat="false" ht="15" hidden="false" customHeight="false" outlineLevel="0" collapsed="false">
      <c r="A43" s="78" t="s">
        <v>49</v>
      </c>
      <c r="B43" s="79" t="s">
        <v>51</v>
      </c>
      <c r="C43" s="80" t="s">
        <v>38</v>
      </c>
      <c r="D43" s="80" t="s">
        <v>39</v>
      </c>
      <c r="E43" s="80" t="s">
        <v>40</v>
      </c>
      <c r="F43" s="81" t="s">
        <v>50</v>
      </c>
      <c r="G43" s="77"/>
    </row>
    <row r="44" customFormat="false" ht="15" hidden="false" customHeight="false" outlineLevel="0" collapsed="false">
      <c r="A44" s="82" t="s">
        <v>25</v>
      </c>
      <c r="B44" s="83" t="n">
        <v>0</v>
      </c>
      <c r="C44" s="83" t="n">
        <v>0.323</v>
      </c>
      <c r="D44" s="83" t="n">
        <v>0.403</v>
      </c>
      <c r="E44" s="83" t="n">
        <v>0.436</v>
      </c>
      <c r="F44" s="84" t="n">
        <f aca="false">AVERAGE(C44:E44)</f>
        <v>0.387333333333333</v>
      </c>
      <c r="G44" s="77"/>
    </row>
    <row r="45" customFormat="false" ht="15" hidden="false" customHeight="false" outlineLevel="0" collapsed="false">
      <c r="A45" s="82" t="n">
        <v>1</v>
      </c>
      <c r="B45" s="83" t="n">
        <v>0.1</v>
      </c>
      <c r="C45" s="83" t="n">
        <v>0.27</v>
      </c>
      <c r="D45" s="83" t="n">
        <v>0.322</v>
      </c>
      <c r="E45" s="83" t="n">
        <v>0.355</v>
      </c>
      <c r="F45" s="84" t="n">
        <f aca="false">AVERAGE(C45:E45)</f>
        <v>0.315666666666667</v>
      </c>
      <c r="G45" s="77"/>
    </row>
    <row r="46" customFormat="false" ht="15" hidden="false" customHeight="false" outlineLevel="0" collapsed="false">
      <c r="A46" s="82" t="n">
        <v>2</v>
      </c>
      <c r="B46" s="83" t="n">
        <v>0.3</v>
      </c>
      <c r="C46" s="85" t="n">
        <v>0.189</v>
      </c>
      <c r="D46" s="85" t="n">
        <v>0.213</v>
      </c>
      <c r="E46" s="85" t="n">
        <v>0.258</v>
      </c>
      <c r="F46" s="84" t="n">
        <f aca="false">AVERAGE(C46:E46)</f>
        <v>0.22</v>
      </c>
      <c r="G46" s="77"/>
    </row>
    <row r="47" customFormat="false" ht="15" hidden="false" customHeight="false" outlineLevel="0" collapsed="false">
      <c r="A47" s="82" t="n">
        <v>3</v>
      </c>
      <c r="B47" s="83" t="n">
        <v>0.5</v>
      </c>
      <c r="C47" s="83" t="n">
        <v>0.109</v>
      </c>
      <c r="D47" s="83" t="n">
        <v>0.12</v>
      </c>
      <c r="E47" s="83" t="n">
        <v>0.137</v>
      </c>
      <c r="F47" s="84" t="n">
        <f aca="false">AVERAGE(C47:E47)</f>
        <v>0.122</v>
      </c>
      <c r="G47" s="77"/>
    </row>
    <row r="48" customFormat="false" ht="14.4" hidden="false" customHeight="false" outlineLevel="0" collapsed="false">
      <c r="A48" s="77"/>
      <c r="B48" s="77"/>
      <c r="C48" s="77"/>
      <c r="D48" s="77"/>
      <c r="E48" s="77"/>
      <c r="F48" s="77"/>
      <c r="G48" s="77"/>
    </row>
    <row r="49" customFormat="false" ht="14.4" hidden="false" customHeight="false" outlineLevel="0" collapsed="false">
      <c r="A49" s="77"/>
      <c r="B49" s="77"/>
      <c r="C49" s="86"/>
      <c r="D49" s="86"/>
      <c r="E49" s="86"/>
      <c r="F49" s="77"/>
      <c r="G49" s="77"/>
    </row>
    <row r="50" customFormat="false" ht="14.4" hidden="false" customHeight="false" outlineLevel="0" collapsed="false">
      <c r="A50" s="77"/>
      <c r="B50" s="77"/>
      <c r="C50" s="77"/>
      <c r="D50" s="77"/>
      <c r="E50" s="77"/>
      <c r="F50" s="77"/>
      <c r="G50" s="77"/>
    </row>
    <row r="51" customFormat="false" ht="14.4" hidden="false" customHeight="false" outlineLevel="0" collapsed="false">
      <c r="A51" s="77"/>
      <c r="B51" s="77"/>
      <c r="C51" s="77"/>
      <c r="D51" s="77"/>
      <c r="E51" s="77"/>
      <c r="F51" s="77"/>
      <c r="G51" s="77"/>
    </row>
    <row r="52" customFormat="false" ht="14.4" hidden="false" customHeight="false" outlineLevel="0" collapsed="false">
      <c r="A52" s="77" t="s">
        <v>55</v>
      </c>
      <c r="B52" s="77" t="s">
        <v>34</v>
      </c>
      <c r="C52" s="87" t="s">
        <v>52</v>
      </c>
      <c r="D52" s="87" t="s">
        <v>53</v>
      </c>
      <c r="E52" s="87" t="s">
        <v>54</v>
      </c>
      <c r="F52" s="77"/>
      <c r="G52" s="77"/>
    </row>
    <row r="53" customFormat="false" ht="14.4" hidden="false" customHeight="false" outlineLevel="0" collapsed="false">
      <c r="A53" s="77"/>
      <c r="B53" s="86" t="n">
        <v>0.1</v>
      </c>
      <c r="C53" s="88" t="n">
        <f aca="false">(C44-C45)/C44*100</f>
        <v>16.4086687306502</v>
      </c>
      <c r="D53" s="88" t="n">
        <f aca="false">(D44-D45)/D44*100</f>
        <v>20.0992555831266</v>
      </c>
      <c r="E53" s="88" t="n">
        <f aca="false">(E44-E45)/E44*100</f>
        <v>18.5779816513762</v>
      </c>
      <c r="F53" s="77"/>
      <c r="G53" s="77"/>
    </row>
    <row r="54" customFormat="false" ht="14.4" hidden="false" customHeight="false" outlineLevel="0" collapsed="false">
      <c r="A54" s="77"/>
      <c r="B54" s="86" t="n">
        <v>0.3</v>
      </c>
      <c r="C54" s="88" t="n">
        <f aca="false">(C44-C46)/C44*100</f>
        <v>41.4860681114551</v>
      </c>
      <c r="D54" s="88" t="n">
        <f aca="false">(D44-D46)/D44*100</f>
        <v>47.1464019851117</v>
      </c>
      <c r="E54" s="88" t="n">
        <f aca="false">(E44-E46)/E44*100</f>
        <v>40.8256880733945</v>
      </c>
      <c r="F54" s="77"/>
      <c r="G54" s="77"/>
    </row>
    <row r="55" customFormat="false" ht="14.4" hidden="false" customHeight="false" outlineLevel="0" collapsed="false">
      <c r="A55" s="77"/>
      <c r="B55" s="86" t="n">
        <v>0.5</v>
      </c>
      <c r="C55" s="88" t="n">
        <f aca="false">(C44-C47)/C44*100</f>
        <v>66.2538699690403</v>
      </c>
      <c r="D55" s="88" t="n">
        <f aca="false">(D44-D47)/D44*100</f>
        <v>70.2233250620348</v>
      </c>
      <c r="E55" s="88" t="n">
        <f aca="false">(E44-E47)/E44*100</f>
        <v>68.5779816513761</v>
      </c>
      <c r="F55" s="77"/>
      <c r="G55" s="77"/>
    </row>
    <row r="56" customFormat="false" ht="14.4" hidden="false" customHeight="false" outlineLevel="0" collapsed="false">
      <c r="A56" s="77"/>
      <c r="B56" s="77"/>
      <c r="C56" s="77"/>
      <c r="D56" s="77"/>
      <c r="E56" s="77"/>
      <c r="F56" s="89" t="s">
        <v>8</v>
      </c>
      <c r="G56" s="89" t="s">
        <v>45</v>
      </c>
    </row>
    <row r="57" customFormat="false" ht="14.4" hidden="false" customHeight="false" outlineLevel="0" collapsed="false">
      <c r="A57" s="77"/>
      <c r="B57" s="77"/>
      <c r="C57" s="87" t="n">
        <f aca="false">(50-3.999)/124.61</f>
        <v>0.369159778508948</v>
      </c>
      <c r="D57" s="87" t="n">
        <f aca="false">(50-8.2299)/125.31</f>
        <v>0.333334131354241</v>
      </c>
      <c r="E57" s="87" t="n">
        <f aca="false">(50-5.1606)/125</f>
        <v>0.3587152</v>
      </c>
      <c r="F57" s="90" t="n">
        <f aca="false">AVERAGE(C57:E57)</f>
        <v>0.353736369954396</v>
      </c>
      <c r="G57" s="90" t="n">
        <f aca="false">STDEV(C57:E57)</f>
        <v>0.0184244622711393</v>
      </c>
    </row>
  </sheetData>
  <mergeCells count="5">
    <mergeCell ref="A1:F1"/>
    <mergeCell ref="C2:E2"/>
    <mergeCell ref="A21:F21"/>
    <mergeCell ref="A22:C22"/>
    <mergeCell ref="A41:F4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"/>
  <sheetViews>
    <sheetView showFormulas="false" showGridLines="true" showRowColHeaders="true" showZeros="true" rightToLeft="false" tabSelected="false" showOutlineSymbols="true" defaultGridColor="true" view="normal" topLeftCell="A52" colorId="64" zoomScale="85" zoomScaleNormal="85" zoomScalePageLayoutView="100" workbookViewId="0">
      <selection pane="topLeft" activeCell="K43" activeCellId="0" sqref="K43"/>
    </sheetView>
  </sheetViews>
  <sheetFormatPr defaultColWidth="8.96484375" defaultRowHeight="14.4" zeroHeight="false" outlineLevelRow="0" outlineLevelCol="0"/>
  <cols>
    <col collapsed="false" customWidth="true" hidden="false" outlineLevel="0" max="6" min="6" style="0" width="12.55"/>
  </cols>
  <sheetData>
    <row r="1" customFormat="false" ht="14.4" hidden="false" customHeight="false" outlineLevel="0" collapsed="false">
      <c r="A1" s="26" t="s">
        <v>1</v>
      </c>
      <c r="B1" s="26"/>
      <c r="C1" s="26"/>
      <c r="D1" s="26"/>
      <c r="E1" s="26"/>
      <c r="F1" s="26"/>
    </row>
    <row r="2" customFormat="false" ht="14.4" hidden="false" customHeight="false" outlineLevel="0" collapsed="false">
      <c r="A2" s="91" t="s">
        <v>33</v>
      </c>
      <c r="B2" s="91" t="s">
        <v>34</v>
      </c>
      <c r="C2" s="92" t="s">
        <v>35</v>
      </c>
      <c r="D2" s="92"/>
      <c r="E2" s="92"/>
      <c r="F2" s="91" t="s">
        <v>36</v>
      </c>
      <c r="G2" s="93"/>
    </row>
    <row r="3" customFormat="false" ht="14.4" hidden="false" customHeight="false" outlineLevel="0" collapsed="false">
      <c r="A3" s="94"/>
      <c r="B3" s="94"/>
      <c r="C3" s="94" t="s">
        <v>38</v>
      </c>
      <c r="D3" s="94" t="s">
        <v>39</v>
      </c>
      <c r="E3" s="94" t="s">
        <v>40</v>
      </c>
      <c r="F3" s="94"/>
      <c r="G3" s="93"/>
    </row>
    <row r="4" customFormat="false" ht="14.4" hidden="false" customHeight="false" outlineLevel="0" collapsed="false">
      <c r="A4" s="93" t="s">
        <v>25</v>
      </c>
      <c r="B4" s="93" t="n">
        <v>0</v>
      </c>
      <c r="C4" s="93" t="n">
        <v>0.516</v>
      </c>
      <c r="D4" s="93" t="n">
        <v>0.612</v>
      </c>
      <c r="E4" s="93" t="n">
        <v>0.63</v>
      </c>
      <c r="F4" s="95" t="n">
        <f aca="false">AVERAGE(C4:E4)</f>
        <v>0.586</v>
      </c>
      <c r="G4" s="93"/>
    </row>
    <row r="5" customFormat="false" ht="14.4" hidden="false" customHeight="false" outlineLevel="0" collapsed="false">
      <c r="A5" s="93" t="n">
        <v>1</v>
      </c>
      <c r="B5" s="93" t="n">
        <v>0.005</v>
      </c>
      <c r="C5" s="93" t="n">
        <v>0.514</v>
      </c>
      <c r="D5" s="93" t="n">
        <v>0.608</v>
      </c>
      <c r="E5" s="93" t="n">
        <v>0.621</v>
      </c>
      <c r="F5" s="95" t="n">
        <f aca="false">AVERAGE(C5:E5)</f>
        <v>0.581</v>
      </c>
      <c r="G5" s="93"/>
    </row>
    <row r="6" customFormat="false" ht="14.4" hidden="false" customHeight="false" outlineLevel="0" collapsed="false">
      <c r="A6" s="93" t="n">
        <v>2</v>
      </c>
      <c r="B6" s="93" t="n">
        <v>0.01</v>
      </c>
      <c r="C6" s="93" t="n">
        <v>0.502</v>
      </c>
      <c r="D6" s="93" t="n">
        <v>0.603</v>
      </c>
      <c r="E6" s="93" t="n">
        <v>0.595</v>
      </c>
      <c r="F6" s="95" t="n">
        <f aca="false">AVERAGE(C6:E6)</f>
        <v>0.566666666666667</v>
      </c>
      <c r="G6" s="93"/>
    </row>
    <row r="7" customFormat="false" ht="14.4" hidden="false" customHeight="false" outlineLevel="0" collapsed="false">
      <c r="A7" s="93" t="n">
        <v>3</v>
      </c>
      <c r="B7" s="93" t="n">
        <v>0.05</v>
      </c>
      <c r="C7" s="93" t="n">
        <v>0.396</v>
      </c>
      <c r="D7" s="93" t="n">
        <v>0.492</v>
      </c>
      <c r="E7" s="93" t="n">
        <v>0.474</v>
      </c>
      <c r="F7" s="95" t="n">
        <f aca="false">AVERAGE(C7:E7)</f>
        <v>0.454</v>
      </c>
      <c r="G7" s="93"/>
    </row>
    <row r="8" customFormat="false" ht="14.4" hidden="false" customHeight="false" outlineLevel="0" collapsed="false">
      <c r="A8" s="93" t="n">
        <v>4</v>
      </c>
      <c r="B8" s="93" t="n">
        <v>0.1</v>
      </c>
      <c r="C8" s="93" t="n">
        <v>0.265</v>
      </c>
      <c r="D8" s="93" t="n">
        <v>0.359</v>
      </c>
      <c r="E8" s="93" t="n">
        <v>0.343</v>
      </c>
      <c r="F8" s="95" t="n">
        <f aca="false">AVERAGE(C8:E8)</f>
        <v>0.322333333333333</v>
      </c>
      <c r="G8" s="93"/>
    </row>
    <row r="9" customFormat="false" ht="14.4" hidden="false" customHeight="false" outlineLevel="0" collapsed="false">
      <c r="A9" s="93" t="n">
        <v>5</v>
      </c>
      <c r="B9" s="93" t="n">
        <v>0.5</v>
      </c>
      <c r="C9" s="93" t="n">
        <v>0.03</v>
      </c>
      <c r="D9" s="93" t="n">
        <v>0.036</v>
      </c>
      <c r="E9" s="93" t="n">
        <v>0.035</v>
      </c>
      <c r="F9" s="95" t="n">
        <f aca="false">AVERAGE(C9:E9)</f>
        <v>0.0336666666666667</v>
      </c>
      <c r="G9" s="93"/>
    </row>
    <row r="10" customFormat="false" ht="14.4" hidden="false" customHeight="false" outlineLevel="0" collapsed="false">
      <c r="A10" s="93"/>
      <c r="B10" s="93"/>
      <c r="C10" s="93"/>
      <c r="D10" s="93"/>
      <c r="E10" s="93"/>
      <c r="F10" s="93"/>
      <c r="G10" s="93"/>
    </row>
    <row r="11" customFormat="false" ht="14.4" hidden="false" customHeight="false" outlineLevel="0" collapsed="false">
      <c r="A11" s="93"/>
      <c r="B11" s="93"/>
      <c r="C11" s="93"/>
      <c r="D11" s="93"/>
      <c r="E11" s="93"/>
      <c r="F11" s="93"/>
      <c r="G11" s="93"/>
    </row>
    <row r="12" customFormat="false" ht="14.4" hidden="false" customHeight="false" outlineLevel="0" collapsed="false">
      <c r="A12" s="93"/>
      <c r="B12" s="93"/>
      <c r="C12" s="93"/>
      <c r="D12" s="93"/>
      <c r="E12" s="93"/>
      <c r="F12" s="93"/>
      <c r="G12" s="93"/>
    </row>
    <row r="13" customFormat="false" ht="14.4" hidden="false" customHeight="false" outlineLevel="0" collapsed="false">
      <c r="A13" s="93"/>
      <c r="B13" s="93"/>
      <c r="C13" s="93"/>
      <c r="D13" s="93"/>
      <c r="E13" s="93"/>
      <c r="F13" s="93"/>
      <c r="G13" s="93"/>
    </row>
    <row r="14" customFormat="false" ht="14.4" hidden="false" customHeight="false" outlineLevel="0" collapsed="false">
      <c r="A14" s="94" t="s">
        <v>33</v>
      </c>
      <c r="B14" s="94" t="s">
        <v>34</v>
      </c>
      <c r="C14" s="94" t="s">
        <v>41</v>
      </c>
      <c r="D14" s="94" t="s">
        <v>42</v>
      </c>
      <c r="E14" s="94" t="s">
        <v>43</v>
      </c>
      <c r="F14" s="96" t="s">
        <v>30</v>
      </c>
      <c r="G14" s="93"/>
    </row>
    <row r="15" customFormat="false" ht="14.4" hidden="false" customHeight="false" outlineLevel="0" collapsed="false">
      <c r="A15" s="93" t="n">
        <v>1</v>
      </c>
      <c r="B15" s="93" t="n">
        <v>0.005</v>
      </c>
      <c r="C15" s="97" t="n">
        <f aca="false">((C4-C5)/C4)*100</f>
        <v>0.387596899224807</v>
      </c>
      <c r="D15" s="97" t="n">
        <f aca="false">((D4-D5)/D4)*100</f>
        <v>0.653594771241831</v>
      </c>
      <c r="E15" s="97" t="n">
        <f aca="false">((E4-E5)/E4)*100</f>
        <v>1.42857142857143</v>
      </c>
      <c r="F15" s="97" t="n">
        <f aca="false">AVERAGE(C15:E15)</f>
        <v>0.823254366346022</v>
      </c>
      <c r="G15" s="93"/>
    </row>
    <row r="16" customFormat="false" ht="14.4" hidden="false" customHeight="false" outlineLevel="0" collapsed="false">
      <c r="A16" s="93" t="n">
        <v>2</v>
      </c>
      <c r="B16" s="93" t="n">
        <v>0.01</v>
      </c>
      <c r="C16" s="97" t="n">
        <f aca="false">((C4-C6)/C4)*100</f>
        <v>2.71317829457365</v>
      </c>
      <c r="D16" s="97" t="n">
        <f aca="false">((D4-D6)/D4)*100</f>
        <v>1.47058823529412</v>
      </c>
      <c r="E16" s="97" t="n">
        <f aca="false">((E4-E6)/E4)*100</f>
        <v>5.55555555555556</v>
      </c>
      <c r="F16" s="97" t="n">
        <f aca="false">AVERAGE(C16:E16)</f>
        <v>3.24644069514111</v>
      </c>
      <c r="G16" s="93"/>
    </row>
    <row r="17" customFormat="false" ht="14.4" hidden="false" customHeight="false" outlineLevel="0" collapsed="false">
      <c r="A17" s="93" t="n">
        <v>3</v>
      </c>
      <c r="B17" s="93" t="n">
        <v>0.05</v>
      </c>
      <c r="C17" s="97" t="n">
        <f aca="false">((C4-C7)/C4)*100</f>
        <v>23.2558139534884</v>
      </c>
      <c r="D17" s="97" t="n">
        <f aca="false">((D4-D7)/D4)*100</f>
        <v>19.6078431372549</v>
      </c>
      <c r="E17" s="97" t="n">
        <f aca="false">((E4-E7)/E4)*100</f>
        <v>24.7619047619048</v>
      </c>
      <c r="F17" s="97" t="n">
        <f aca="false">AVERAGE(C17:E17)</f>
        <v>22.5418539508827</v>
      </c>
      <c r="G17" s="93"/>
    </row>
    <row r="18" customFormat="false" ht="14.4" hidden="false" customHeight="false" outlineLevel="0" collapsed="false">
      <c r="A18" s="93" t="n">
        <v>4</v>
      </c>
      <c r="B18" s="93" t="n">
        <v>0.1</v>
      </c>
      <c r="C18" s="97" t="n">
        <f aca="false">((C4-C8)/C4)*100</f>
        <v>48.6434108527132</v>
      </c>
      <c r="D18" s="97" t="n">
        <f aca="false">((D4-D8)/D4)*100</f>
        <v>41.3398692810458</v>
      </c>
      <c r="E18" s="97" t="n">
        <f aca="false">((E4-E8)/E4)*100</f>
        <v>45.5555555555556</v>
      </c>
      <c r="F18" s="97" t="n">
        <f aca="false">AVERAGE(C18:E18)</f>
        <v>45.1796118964382</v>
      </c>
      <c r="G18" s="93"/>
    </row>
    <row r="19" customFormat="false" ht="14.4" hidden="false" customHeight="false" outlineLevel="0" collapsed="false">
      <c r="A19" s="93" t="n">
        <v>5</v>
      </c>
      <c r="B19" s="93" t="n">
        <v>0.5</v>
      </c>
      <c r="C19" s="97" t="n">
        <f aca="false">((C4-C9)/C4)*100</f>
        <v>94.1860465116279</v>
      </c>
      <c r="D19" s="97" t="n">
        <f aca="false">((D4-D9)/D4)*100</f>
        <v>94.1176470588235</v>
      </c>
      <c r="E19" s="97" t="n">
        <f aca="false">((E4-E9)/E4)*100</f>
        <v>94.4444444444444</v>
      </c>
      <c r="F19" s="97" t="n">
        <f aca="false">AVERAGE(C19:E19)</f>
        <v>94.2493793382986</v>
      </c>
      <c r="G19" s="93"/>
    </row>
    <row r="20" customFormat="false" ht="14.4" hidden="false" customHeight="false" outlineLevel="0" collapsed="false">
      <c r="A20" s="93"/>
      <c r="B20" s="93"/>
      <c r="C20" s="97"/>
      <c r="D20" s="97"/>
      <c r="E20" s="97"/>
      <c r="F20" s="97" t="s">
        <v>8</v>
      </c>
      <c r="G20" s="98" t="s">
        <v>56</v>
      </c>
    </row>
    <row r="21" customFormat="false" ht="14.4" hidden="false" customHeight="false" outlineLevel="0" collapsed="false">
      <c r="A21" s="93"/>
      <c r="B21" s="93" t="s">
        <v>7</v>
      </c>
      <c r="C21" s="97" t="n">
        <f aca="false">((50-9.296)/178.6)</f>
        <v>0.227905935050392</v>
      </c>
      <c r="D21" s="97" t="n">
        <f aca="false">((50-7.792)/179)</f>
        <v>0.235798882681564</v>
      </c>
      <c r="E21" s="97" t="n">
        <f aca="false">((50-6.824)/182.2)</f>
        <v>0.236970362239298</v>
      </c>
      <c r="F21" s="97" t="n">
        <f aca="false">AVERAGE(C21:E21)</f>
        <v>0.233558393323751</v>
      </c>
      <c r="G21" s="98" t="n">
        <f aca="false">STDEV(C21:E21)</f>
        <v>0.00493009173216864</v>
      </c>
    </row>
    <row r="24" customFormat="false" ht="14.4" hidden="false" customHeight="false" outlineLevel="0" collapsed="false">
      <c r="A24" s="26" t="s">
        <v>10</v>
      </c>
      <c r="B24" s="26"/>
      <c r="C24" s="26"/>
      <c r="D24" s="26"/>
      <c r="E24" s="26"/>
      <c r="F24" s="26"/>
    </row>
    <row r="25" customFormat="false" ht="14.4" hidden="false" customHeight="false" outlineLevel="0" collapsed="false">
      <c r="A25" s="99" t="s">
        <v>33</v>
      </c>
      <c r="B25" s="99" t="s">
        <v>34</v>
      </c>
      <c r="C25" s="100" t="s">
        <v>47</v>
      </c>
      <c r="D25" s="100"/>
      <c r="E25" s="100"/>
      <c r="F25" s="99" t="s">
        <v>36</v>
      </c>
      <c r="G25" s="93"/>
    </row>
    <row r="26" customFormat="false" ht="14.4" hidden="false" customHeight="false" outlineLevel="0" collapsed="false">
      <c r="A26" s="101"/>
      <c r="B26" s="101"/>
      <c r="C26" s="101" t="s">
        <v>38</v>
      </c>
      <c r="D26" s="101" t="s">
        <v>39</v>
      </c>
      <c r="E26" s="101" t="s">
        <v>40</v>
      </c>
      <c r="F26" s="101"/>
      <c r="G26" s="93"/>
    </row>
    <row r="27" customFormat="false" ht="14.4" hidden="false" customHeight="false" outlineLevel="0" collapsed="false">
      <c r="A27" s="93" t="s">
        <v>25</v>
      </c>
      <c r="B27" s="93" t="n">
        <v>0</v>
      </c>
      <c r="C27" s="93" t="n">
        <v>0.585</v>
      </c>
      <c r="D27" s="93" t="n">
        <v>0.595</v>
      </c>
      <c r="E27" s="93" t="n">
        <v>0.595</v>
      </c>
      <c r="F27" s="97" t="n">
        <f aca="false">AVERAGE(C27:E27)</f>
        <v>0.591666666666667</v>
      </c>
      <c r="G27" s="93"/>
    </row>
    <row r="28" customFormat="false" ht="14.4" hidden="false" customHeight="false" outlineLevel="0" collapsed="false">
      <c r="A28" s="93" t="n">
        <v>1</v>
      </c>
      <c r="B28" s="93" t="n">
        <v>0.005</v>
      </c>
      <c r="C28" s="93" t="n">
        <v>0.564</v>
      </c>
      <c r="D28" s="93" t="n">
        <v>0.555</v>
      </c>
      <c r="E28" s="93" t="n">
        <v>0.575</v>
      </c>
      <c r="F28" s="97" t="n">
        <f aca="false">AVERAGE(C28:E28)</f>
        <v>0.564666666666667</v>
      </c>
      <c r="G28" s="93"/>
    </row>
    <row r="29" customFormat="false" ht="14.4" hidden="false" customHeight="false" outlineLevel="0" collapsed="false">
      <c r="A29" s="93" t="n">
        <v>2</v>
      </c>
      <c r="B29" s="93" t="n">
        <v>0.01</v>
      </c>
      <c r="C29" s="93" t="n">
        <v>0.437</v>
      </c>
      <c r="D29" s="93" t="n">
        <v>0.419</v>
      </c>
      <c r="E29" s="93" t="n">
        <v>0.416</v>
      </c>
      <c r="F29" s="97" t="n">
        <f aca="false">AVERAGE(C29:E29)</f>
        <v>0.424</v>
      </c>
      <c r="G29" s="93"/>
    </row>
    <row r="30" customFormat="false" ht="14.4" hidden="false" customHeight="false" outlineLevel="0" collapsed="false">
      <c r="A30" s="93" t="n">
        <v>3</v>
      </c>
      <c r="B30" s="93" t="n">
        <v>0.05</v>
      </c>
      <c r="C30" s="93" t="n">
        <v>0.379</v>
      </c>
      <c r="D30" s="93" t="n">
        <v>0.33</v>
      </c>
      <c r="E30" s="93" t="n">
        <v>0.343</v>
      </c>
      <c r="F30" s="97" t="n">
        <f aca="false">AVERAGE(C30:E30)</f>
        <v>0.350666666666667</v>
      </c>
      <c r="G30" s="93"/>
    </row>
    <row r="31" customFormat="false" ht="14.4" hidden="false" customHeight="false" outlineLevel="0" collapsed="false">
      <c r="A31" s="93" t="n">
        <v>4</v>
      </c>
      <c r="B31" s="93" t="n">
        <v>0.1</v>
      </c>
      <c r="C31" s="93" t="n">
        <v>0.311</v>
      </c>
      <c r="D31" s="93" t="n">
        <v>0.307</v>
      </c>
      <c r="E31" s="93" t="n">
        <v>0.291</v>
      </c>
      <c r="F31" s="97" t="n">
        <f aca="false">AVERAGE(C31:E31)</f>
        <v>0.303</v>
      </c>
      <c r="G31" s="93"/>
    </row>
    <row r="32" customFormat="false" ht="14.4" hidden="false" customHeight="false" outlineLevel="0" collapsed="false">
      <c r="A32" s="93" t="n">
        <v>5</v>
      </c>
      <c r="B32" s="93" t="n">
        <v>0.5</v>
      </c>
      <c r="C32" s="93" t="n">
        <v>0.022</v>
      </c>
      <c r="D32" s="93" t="n">
        <v>0.009</v>
      </c>
      <c r="E32" s="93" t="n">
        <v>0.008</v>
      </c>
      <c r="F32" s="97" t="n">
        <f aca="false">AVERAGE(C32:E32)</f>
        <v>0.013</v>
      </c>
      <c r="G32" s="93"/>
    </row>
    <row r="33" customFormat="false" ht="14.4" hidden="false" customHeight="false" outlineLevel="0" collapsed="false">
      <c r="A33" s="93"/>
      <c r="B33" s="93"/>
      <c r="C33" s="93"/>
      <c r="D33" s="93"/>
      <c r="E33" s="93"/>
      <c r="F33" s="93"/>
      <c r="G33" s="93"/>
    </row>
    <row r="34" customFormat="false" ht="14.4" hidden="false" customHeight="false" outlineLevel="0" collapsed="false">
      <c r="A34" s="93"/>
      <c r="B34" s="93"/>
      <c r="C34" s="93"/>
      <c r="D34" s="93"/>
      <c r="E34" s="93"/>
      <c r="F34" s="93"/>
      <c r="G34" s="93"/>
    </row>
    <row r="35" customFormat="false" ht="14.4" hidden="false" customHeight="false" outlineLevel="0" collapsed="false">
      <c r="A35" s="93"/>
      <c r="B35" s="93"/>
      <c r="C35" s="93"/>
      <c r="D35" s="93"/>
      <c r="E35" s="93"/>
      <c r="F35" s="93"/>
      <c r="G35" s="93"/>
    </row>
    <row r="36" customFormat="false" ht="14.4" hidden="false" customHeight="false" outlineLevel="0" collapsed="false">
      <c r="A36" s="102" t="s">
        <v>33</v>
      </c>
      <c r="B36" s="102" t="s">
        <v>34</v>
      </c>
      <c r="C36" s="103" t="s">
        <v>41</v>
      </c>
      <c r="D36" s="103" t="s">
        <v>42</v>
      </c>
      <c r="E36" s="103" t="s">
        <v>43</v>
      </c>
      <c r="F36" s="103" t="s">
        <v>30</v>
      </c>
      <c r="G36" s="93"/>
    </row>
    <row r="37" customFormat="false" ht="14.4" hidden="false" customHeight="false" outlineLevel="0" collapsed="false">
      <c r="A37" s="93" t="n">
        <v>1</v>
      </c>
      <c r="B37" s="93" t="n">
        <v>0.005</v>
      </c>
      <c r="C37" s="97" t="n">
        <f aca="false">((C27-C28)/C27)*100</f>
        <v>3.58974358974359</v>
      </c>
      <c r="D37" s="97" t="n">
        <f aca="false">((D27-D28)/D27)*100</f>
        <v>6.72268907563024</v>
      </c>
      <c r="E37" s="97" t="n">
        <f aca="false">((E27-E28)/E27)*100</f>
        <v>3.36134453781513</v>
      </c>
      <c r="F37" s="97" t="n">
        <f aca="false">AVERAGE(C37:E37)</f>
        <v>4.55792573439632</v>
      </c>
      <c r="G37" s="93"/>
    </row>
    <row r="38" customFormat="false" ht="14.4" hidden="false" customHeight="false" outlineLevel="0" collapsed="false">
      <c r="A38" s="93" t="n">
        <v>2</v>
      </c>
      <c r="B38" s="93" t="n">
        <v>0.01</v>
      </c>
      <c r="C38" s="97" t="n">
        <f aca="false">((C27-C29)/C27)*100</f>
        <v>25.2991452991453</v>
      </c>
      <c r="D38" s="97" t="n">
        <f aca="false">((D27-D29)/D27)*100</f>
        <v>29.5798319327731</v>
      </c>
      <c r="E38" s="97" t="n">
        <f aca="false">((E27-E29)/E27)*100</f>
        <v>30.0840336134454</v>
      </c>
      <c r="F38" s="97" t="n">
        <f aca="false">AVERAGE(C38:E38)</f>
        <v>28.3210036151213</v>
      </c>
      <c r="G38" s="93"/>
    </row>
    <row r="39" customFormat="false" ht="14.4" hidden="false" customHeight="false" outlineLevel="0" collapsed="false">
      <c r="A39" s="93" t="n">
        <v>3</v>
      </c>
      <c r="B39" s="93" t="n">
        <v>0.05</v>
      </c>
      <c r="C39" s="97" t="n">
        <f aca="false">((C27-C30)/C27)*100</f>
        <v>35.2136752136752</v>
      </c>
      <c r="D39" s="97" t="n">
        <f aca="false">((D27-D30)/D27)*100</f>
        <v>44.5378151260504</v>
      </c>
      <c r="E39" s="97" t="n">
        <f aca="false">((E27-E30)/E27)*100</f>
        <v>42.3529411764706</v>
      </c>
      <c r="F39" s="97" t="n">
        <f aca="false">AVERAGE(C39:E39)</f>
        <v>40.7014771720654</v>
      </c>
      <c r="G39" s="93"/>
    </row>
    <row r="40" customFormat="false" ht="14.4" hidden="false" customHeight="false" outlineLevel="0" collapsed="false">
      <c r="A40" s="93" t="n">
        <v>4</v>
      </c>
      <c r="B40" s="93" t="n">
        <v>0.1</v>
      </c>
      <c r="C40" s="97" t="n">
        <f aca="false">((C27-C31)/C27)*100</f>
        <v>46.8376068376068</v>
      </c>
      <c r="D40" s="97" t="n">
        <f aca="false">((D27-D31)/D27)*100</f>
        <v>48.4033613445378</v>
      </c>
      <c r="E40" s="97" t="n">
        <f aca="false">((E27-E31)/E27)*100</f>
        <v>51.0924369747899</v>
      </c>
      <c r="F40" s="97" t="n">
        <f aca="false">AVERAGE(C40:E40)</f>
        <v>48.7778017189782</v>
      </c>
      <c r="G40" s="93"/>
    </row>
    <row r="41" customFormat="false" ht="14.4" hidden="false" customHeight="false" outlineLevel="0" collapsed="false">
      <c r="A41" s="93" t="n">
        <v>5</v>
      </c>
      <c r="B41" s="93" t="n">
        <v>0.5</v>
      </c>
      <c r="C41" s="97" t="n">
        <f aca="false">((C27-C32)/C27)*100</f>
        <v>96.2393162393162</v>
      </c>
      <c r="D41" s="97" t="n">
        <f aca="false">((D27-D32)/D27)*100</f>
        <v>98.4873949579832</v>
      </c>
      <c r="E41" s="97" t="n">
        <f aca="false">((E27-E32)/E27)*100</f>
        <v>98.6554621848739</v>
      </c>
      <c r="F41" s="97" t="n">
        <f aca="false">AVERAGE(C41:E41)</f>
        <v>97.7940577940578</v>
      </c>
      <c r="G41" s="93"/>
    </row>
    <row r="42" customFormat="false" ht="14.4" hidden="false" customHeight="false" outlineLevel="0" collapsed="false">
      <c r="A42" s="93"/>
      <c r="B42" s="93"/>
      <c r="C42" s="97"/>
      <c r="D42" s="97"/>
      <c r="E42" s="97"/>
      <c r="F42" s="97" t="s">
        <v>8</v>
      </c>
      <c r="G42" s="98" t="s">
        <v>56</v>
      </c>
    </row>
    <row r="43" customFormat="false" ht="14.4" hidden="false" customHeight="false" outlineLevel="0" collapsed="false">
      <c r="A43" s="93"/>
      <c r="B43" s="93" t="s">
        <v>7</v>
      </c>
      <c r="C43" s="97" t="n">
        <f aca="false">((50-15.2)/166.4)</f>
        <v>0.209134615384615</v>
      </c>
      <c r="D43" s="97" t="n">
        <f aca="false">((50-16.57)/167.3)</f>
        <v>0.19982068141064</v>
      </c>
      <c r="E43" s="97" t="n">
        <f aca="false">((50-15.73)/170.3)</f>
        <v>0.201233118027011</v>
      </c>
      <c r="F43" s="97" t="n">
        <f aca="false">AVERAGE(C43:E43)</f>
        <v>0.203396138274089</v>
      </c>
      <c r="G43" s="98" t="n">
        <f aca="false">STDEV(C43:E43)</f>
        <v>0.00501959499958371</v>
      </c>
    </row>
    <row r="46" customFormat="false" ht="14.4" hidden="false" customHeight="false" outlineLevel="0" collapsed="false">
      <c r="A46" s="54" t="s">
        <v>16</v>
      </c>
      <c r="B46" s="54"/>
      <c r="C46" s="54"/>
      <c r="D46" s="54"/>
      <c r="E46" s="54"/>
      <c r="F46" s="54"/>
    </row>
    <row r="47" customFormat="false" ht="15" hidden="false" customHeight="false" outlineLevel="0" collapsed="false">
      <c r="A47" s="38" t="s">
        <v>49</v>
      </c>
      <c r="B47" s="38" t="s">
        <v>57</v>
      </c>
      <c r="C47" s="38" t="s">
        <v>38</v>
      </c>
      <c r="D47" s="38" t="s">
        <v>39</v>
      </c>
      <c r="E47" s="38" t="s">
        <v>40</v>
      </c>
      <c r="F47" s="38" t="s">
        <v>58</v>
      </c>
      <c r="G47" s="38"/>
    </row>
    <row r="48" customFormat="false" ht="15" hidden="false" customHeight="false" outlineLevel="0" collapsed="false">
      <c r="A48" s="104" t="s">
        <v>25</v>
      </c>
      <c r="B48" s="104" t="n">
        <v>0</v>
      </c>
      <c r="C48" s="105" t="n">
        <v>0.322</v>
      </c>
      <c r="D48" s="105" t="n">
        <v>0.36</v>
      </c>
      <c r="E48" s="105" t="n">
        <v>0.32</v>
      </c>
      <c r="F48" s="106" t="n">
        <f aca="false">AVERAGE(C48:E48)</f>
        <v>0.334</v>
      </c>
      <c r="G48" s="38"/>
    </row>
    <row r="49" customFormat="false" ht="15" hidden="false" customHeight="false" outlineLevel="0" collapsed="false">
      <c r="A49" s="107" t="n">
        <v>1</v>
      </c>
      <c r="B49" s="107" t="n">
        <v>0.1</v>
      </c>
      <c r="C49" s="108" t="n">
        <v>0.268</v>
      </c>
      <c r="D49" s="108" t="n">
        <v>0.34</v>
      </c>
      <c r="E49" s="108" t="n">
        <v>0.251</v>
      </c>
      <c r="F49" s="106" t="n">
        <f aca="false">AVERAGE(C49:E49)</f>
        <v>0.286333333333333</v>
      </c>
      <c r="G49" s="38"/>
    </row>
    <row r="50" customFormat="false" ht="15" hidden="false" customHeight="false" outlineLevel="0" collapsed="false">
      <c r="A50" s="107" t="n">
        <v>2</v>
      </c>
      <c r="B50" s="107" t="n">
        <v>0.3</v>
      </c>
      <c r="C50" s="108" t="n">
        <v>0.204</v>
      </c>
      <c r="D50" s="108" t="n">
        <v>0.254</v>
      </c>
      <c r="E50" s="108" t="n">
        <v>0.218</v>
      </c>
      <c r="F50" s="106" t="n">
        <f aca="false">AVERAGE(C50:E50)</f>
        <v>0.225333333333333</v>
      </c>
      <c r="G50" s="38"/>
    </row>
    <row r="51" customFormat="false" ht="15" hidden="false" customHeight="false" outlineLevel="0" collapsed="false">
      <c r="A51" s="107" t="n">
        <v>3</v>
      </c>
      <c r="B51" s="107" t="n">
        <v>0.5</v>
      </c>
      <c r="C51" s="108" t="n">
        <v>0.12</v>
      </c>
      <c r="D51" s="108" t="n">
        <v>0.18</v>
      </c>
      <c r="E51" s="108" t="n">
        <v>0.164</v>
      </c>
      <c r="F51" s="106" t="n">
        <f aca="false">AVERAGE(C51:E51)</f>
        <v>0.154666666666667</v>
      </c>
      <c r="G51" s="38"/>
    </row>
    <row r="52" customFormat="false" ht="14.4" hidden="false" customHeight="false" outlineLevel="0" collapsed="false">
      <c r="A52" s="38"/>
      <c r="B52" s="38"/>
      <c r="C52" s="38"/>
      <c r="D52" s="38"/>
      <c r="E52" s="38"/>
      <c r="F52" s="38"/>
      <c r="G52" s="38"/>
    </row>
    <row r="53" customFormat="false" ht="14.4" hidden="false" customHeight="false" outlineLevel="0" collapsed="false">
      <c r="A53" s="38"/>
      <c r="B53" s="38"/>
      <c r="C53" s="38"/>
      <c r="D53" s="38"/>
      <c r="E53" s="38"/>
      <c r="F53" s="38"/>
      <c r="G53" s="38"/>
    </row>
    <row r="54" customFormat="false" ht="14.4" hidden="false" customHeight="false" outlineLevel="0" collapsed="false">
      <c r="A54" s="38"/>
      <c r="B54" s="38"/>
      <c r="C54" s="38"/>
      <c r="D54" s="38"/>
      <c r="E54" s="38"/>
      <c r="F54" s="38"/>
      <c r="G54" s="38"/>
    </row>
    <row r="55" customFormat="false" ht="15" hidden="false" customHeight="false" outlineLevel="0" collapsed="false">
      <c r="A55" s="38" t="s">
        <v>49</v>
      </c>
      <c r="B55" s="38" t="s">
        <v>57</v>
      </c>
      <c r="C55" s="38" t="s">
        <v>52</v>
      </c>
      <c r="D55" s="38" t="s">
        <v>53</v>
      </c>
      <c r="E55" s="38" t="s">
        <v>54</v>
      </c>
      <c r="F55" s="38"/>
      <c r="G55" s="38"/>
    </row>
    <row r="56" customFormat="false" ht="15" hidden="false" customHeight="false" outlineLevel="0" collapsed="false">
      <c r="A56" s="104" t="n">
        <v>1</v>
      </c>
      <c r="B56" s="105" t="n">
        <v>0.1</v>
      </c>
      <c r="C56" s="38" t="n">
        <f aca="false">(C48-C49)/C48*100</f>
        <v>16.7701863354037</v>
      </c>
      <c r="D56" s="38" t="n">
        <f aca="false">(D48-D49)/D48*100</f>
        <v>5.55555555555555</v>
      </c>
      <c r="E56" s="38" t="n">
        <f aca="false">(E48-E49)/E48*100</f>
        <v>21.5625</v>
      </c>
      <c r="F56" s="38"/>
      <c r="G56" s="38"/>
    </row>
    <row r="57" customFormat="false" ht="15" hidden="false" customHeight="false" outlineLevel="0" collapsed="false">
      <c r="A57" s="107" t="n">
        <v>2</v>
      </c>
      <c r="B57" s="108" t="n">
        <v>0.3</v>
      </c>
      <c r="C57" s="38" t="n">
        <f aca="false">(C48-C50)/C48*100</f>
        <v>36.6459627329193</v>
      </c>
      <c r="D57" s="38" t="n">
        <f aca="false">(D48-D50)/D48*100</f>
        <v>29.4444444444444</v>
      </c>
      <c r="E57" s="38" t="n">
        <f aca="false">(E48-E50)/E48*100</f>
        <v>31.875</v>
      </c>
      <c r="F57" s="38"/>
      <c r="G57" s="38"/>
    </row>
    <row r="58" customFormat="false" ht="15" hidden="false" customHeight="false" outlineLevel="0" collapsed="false">
      <c r="A58" s="107" t="n">
        <v>3</v>
      </c>
      <c r="B58" s="108" t="n">
        <v>0.5</v>
      </c>
      <c r="C58" s="38" t="n">
        <f aca="false">(C48-C51)/C48*100</f>
        <v>62.7329192546584</v>
      </c>
      <c r="D58" s="38" t="n">
        <f aca="false">(D48-D51)/D48*100</f>
        <v>50</v>
      </c>
      <c r="E58" s="38" t="n">
        <f aca="false">(E48-E51)/E48*100</f>
        <v>48.75</v>
      </c>
      <c r="F58" s="38"/>
      <c r="G58" s="38"/>
    </row>
    <row r="59" customFormat="false" ht="14.4" hidden="false" customHeight="false" outlineLevel="0" collapsed="false">
      <c r="A59" s="38"/>
      <c r="B59" s="38"/>
      <c r="C59" s="38"/>
      <c r="D59" s="38"/>
      <c r="E59" s="38"/>
      <c r="F59" s="109" t="s">
        <v>50</v>
      </c>
      <c r="G59" s="109" t="s">
        <v>45</v>
      </c>
    </row>
    <row r="60" customFormat="false" ht="14.4" hidden="false" customHeight="false" outlineLevel="0" collapsed="false">
      <c r="A60" s="38"/>
      <c r="B60" s="38" t="s">
        <v>59</v>
      </c>
      <c r="C60" s="38" t="n">
        <f aca="false">(50-4.2443)/114.91</f>
        <v>0.398187276999391</v>
      </c>
      <c r="D60" s="38" t="n">
        <f aca="false">(50+5)/111.11</f>
        <v>0.495004950049501</v>
      </c>
      <c r="E60" s="38" t="n">
        <f aca="false">(50-13.672)/67.969</f>
        <v>0.53447895364063</v>
      </c>
      <c r="F60" s="110" t="n">
        <f aca="false">AVERAGE(C60:E60)</f>
        <v>0.475890393563174</v>
      </c>
      <c r="G60" s="110" t="n">
        <f aca="false">STDEV(C60:E60)</f>
        <v>0.0701275978675427</v>
      </c>
    </row>
  </sheetData>
  <mergeCells count="5">
    <mergeCell ref="A1:F1"/>
    <mergeCell ref="C2:E2"/>
    <mergeCell ref="A24:F24"/>
    <mergeCell ref="C25:E25"/>
    <mergeCell ref="A46:F4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6:54Z</dcterms:created>
  <dc:creator/>
  <dc:description/>
  <dc:language>en-US</dc:language>
  <cp:lastModifiedBy/>
  <dcterms:modified xsi:type="dcterms:W3CDTF">2020-07-05T18:29:37Z</dcterms:modified>
  <cp:revision>0</cp:revision>
  <dc:subject/>
  <dc:title/>
</cp:coreProperties>
</file>